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shared drive/11-2023 updated materials for Nat Neuro/11-2023 all data files for Nat Neuro/"/>
    </mc:Choice>
  </mc:AlternateContent>
  <xr:revisionPtr revIDLastSave="0" documentId="13_ncr:1_{0EBB2AF1-361D-5247-90FD-DF5F1EB65BF4}" xr6:coauthVersionLast="47" xr6:coauthVersionMax="47" xr10:uidLastSave="{00000000-0000-0000-0000-000000000000}"/>
  <bookViews>
    <workbookView xWindow="16680" yWindow="1960" windowWidth="22940" windowHeight="15460" xr2:uid="{6282C887-6105-0445-9FBD-730F594A0C46}"/>
  </bookViews>
  <sheets>
    <sheet name="Ex 4A" sheetId="1" r:id="rId1"/>
    <sheet name="Ex 4B" sheetId="2" r:id="rId2"/>
    <sheet name="Ex 4C" sheetId="3" r:id="rId3"/>
    <sheet name="Ex 4D" sheetId="4" r:id="rId4"/>
    <sheet name="Ex 4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7" i="1" l="1"/>
  <c r="Y37" i="1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B37" i="1"/>
</calcChain>
</file>

<file path=xl/sharedStrings.xml><?xml version="1.0" encoding="utf-8"?>
<sst xmlns="http://schemas.openxmlformats.org/spreadsheetml/2006/main" count="266" uniqueCount="63">
  <si>
    <t>Ex Figure 4A</t>
  </si>
  <si>
    <t>Sleep</t>
  </si>
  <si>
    <t>N</t>
  </si>
  <si>
    <t>Figure</t>
  </si>
  <si>
    <t>group</t>
  </si>
  <si>
    <t>Test</t>
  </si>
  <si>
    <t>Ex Figure 4A-C</t>
  </si>
  <si>
    <t>exp vs ea control</t>
  </si>
  <si>
    <t>25-32</t>
  </si>
  <si>
    <t>Mann-Whitney</t>
  </si>
  <si>
    <t>Sleep episode duration</t>
  </si>
  <si>
    <t>Activity index</t>
  </si>
  <si>
    <t>Drp1-RNAi</t>
  </si>
  <si>
    <t>Glaz B67228</t>
  </si>
  <si>
    <t>Glaz/Nlaz-RNAi</t>
  </si>
  <si>
    <t>Pink1-RNAi</t>
  </si>
  <si>
    <t>Parkin-RNAi</t>
  </si>
  <si>
    <t>Marf/ Miro-RNAi</t>
  </si>
  <si>
    <t>Repo minus UAS</t>
  </si>
  <si>
    <t>Repo minus GS</t>
  </si>
  <si>
    <t>Nsyb minus UAS</t>
  </si>
  <si>
    <t>Nsyb minus GS</t>
  </si>
  <si>
    <t>R-Marf-UAS</t>
  </si>
  <si>
    <t>RMarf-GS</t>
  </si>
  <si>
    <t>Rmiro-UAS</t>
  </si>
  <si>
    <t>RMiro-GS</t>
  </si>
  <si>
    <t>Ex Figure 4B</t>
  </si>
  <si>
    <t>Ex Figure 4C</t>
  </si>
  <si>
    <t>Drp</t>
  </si>
  <si>
    <t>dCT (CTexp-CTact)</t>
  </si>
  <si>
    <t>GS&gt;RNAi</t>
  </si>
  <si>
    <t>RNAi</t>
  </si>
  <si>
    <t>Actin-GS</t>
  </si>
  <si>
    <t>Pink</t>
  </si>
  <si>
    <t>log2 FC vs RNAi</t>
  </si>
  <si>
    <t>log2 FC vs GS</t>
  </si>
  <si>
    <t>Pink1 V21860</t>
  </si>
  <si>
    <t>Drp1 V44155</t>
  </si>
  <si>
    <t>Ex Figure 4D</t>
  </si>
  <si>
    <t>qPCR</t>
  </si>
  <si>
    <t>plotted data: log2 fold change</t>
  </si>
  <si>
    <t>Data used for statistical comparisons: dCT</t>
  </si>
  <si>
    <t>dCT</t>
  </si>
  <si>
    <t>paired t-test</t>
  </si>
  <si>
    <t>Ex Figure4D</t>
  </si>
  <si>
    <t>10 flies per genotype x4 replicates</t>
  </si>
  <si>
    <t>paired T-test</t>
  </si>
  <si>
    <t>1-Day</t>
  </si>
  <si>
    <t>5-Day</t>
  </si>
  <si>
    <t>10-Day</t>
  </si>
  <si>
    <t>GS control</t>
  </si>
  <si>
    <t>UAS control</t>
  </si>
  <si>
    <t>Glial-RNAi negative geotaxis</t>
  </si>
  <si>
    <t>Neuronal-RNAi negative geotaxis</t>
  </si>
  <si>
    <t>Glial-RNAi survival</t>
  </si>
  <si>
    <t>Neuronal-RNAi survival</t>
  </si>
  <si>
    <t>Percent climbing</t>
  </si>
  <si>
    <t>Percent survival</t>
  </si>
  <si>
    <t>Ex figure 4E</t>
  </si>
  <si>
    <t>10 flies per vial x 4 vials per genotype</t>
  </si>
  <si>
    <t>unpaired T-test</t>
  </si>
  <si>
    <t>Ex Figure 4E</t>
  </si>
  <si>
    <t>geotaxis/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00"/>
    <numFmt numFmtId="165" formatCode="#,##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4" fillId="2" borderId="1" xfId="0" applyNumberFormat="1" applyFont="1" applyFill="1" applyBorder="1" applyAlignment="1">
      <alignment wrapText="1"/>
    </xf>
    <xf numFmtId="2" fontId="4" fillId="2" borderId="2" xfId="0" applyNumberFormat="1" applyFont="1" applyFill="1" applyBorder="1" applyAlignment="1">
      <alignment wrapText="1"/>
    </xf>
    <xf numFmtId="49" fontId="4" fillId="2" borderId="2" xfId="0" applyNumberFormat="1" applyFont="1" applyFill="1" applyBorder="1" applyAlignment="1">
      <alignment wrapText="1"/>
    </xf>
    <xf numFmtId="2" fontId="4" fillId="2" borderId="3" xfId="0" applyNumberFormat="1" applyFont="1" applyFill="1" applyBorder="1" applyAlignment="1">
      <alignment wrapText="1"/>
    </xf>
    <xf numFmtId="2" fontId="4" fillId="0" borderId="4" xfId="0" applyNumberFormat="1" applyFont="1" applyBorder="1" applyAlignment="1">
      <alignment wrapText="1"/>
    </xf>
    <xf numFmtId="2" fontId="5" fillId="0" borderId="0" xfId="0" applyNumberFormat="1" applyFont="1" applyAlignment="1">
      <alignment wrapText="1"/>
    </xf>
    <xf numFmtId="49" fontId="5" fillId="0" borderId="0" xfId="0" applyNumberFormat="1" applyFont="1" applyAlignment="1">
      <alignment wrapText="1"/>
    </xf>
    <xf numFmtId="2" fontId="5" fillId="0" borderId="5" xfId="0" applyNumberFormat="1" applyFont="1" applyBorder="1" applyAlignment="1">
      <alignment wrapText="1"/>
    </xf>
    <xf numFmtId="0" fontId="6" fillId="0" borderId="0" xfId="0" applyFont="1"/>
    <xf numFmtId="164" fontId="7" fillId="0" borderId="0" xfId="0" applyNumberFormat="1" applyFont="1"/>
    <xf numFmtId="165" fontId="0" fillId="0" borderId="0" xfId="0" applyNumberFormat="1"/>
    <xf numFmtId="16" fontId="6" fillId="0" borderId="0" xfId="0" applyNumberFormat="1" applyFont="1"/>
    <xf numFmtId="0" fontId="1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2C2F6-1E0D-0A46-AE23-14844F19B45B}">
  <dimension ref="A1:Y40"/>
  <sheetViews>
    <sheetView tabSelected="1" topLeftCell="Q16" workbookViewId="0">
      <selection activeCell="X42" sqref="X42"/>
    </sheetView>
  </sheetViews>
  <sheetFormatPr baseColWidth="10" defaultColWidth="19.83203125" defaultRowHeight="16" x14ac:dyDescent="0.2"/>
  <sheetData>
    <row r="1" spans="2:25" ht="21" x14ac:dyDescent="0.25">
      <c r="B1" s="1" t="s">
        <v>0</v>
      </c>
    </row>
    <row r="2" spans="2:25" ht="21" x14ac:dyDescent="0.25">
      <c r="B2" s="1" t="s">
        <v>1</v>
      </c>
    </row>
    <row r="3" spans="2:25" x14ac:dyDescent="0.2">
      <c r="B3" s="20" t="s">
        <v>12</v>
      </c>
      <c r="C3" s="20"/>
      <c r="D3" s="20"/>
      <c r="E3" s="20"/>
      <c r="F3" s="20" t="s">
        <v>13</v>
      </c>
      <c r="G3" s="20"/>
      <c r="H3" s="20"/>
      <c r="I3" s="20"/>
      <c r="J3" s="20" t="s">
        <v>14</v>
      </c>
      <c r="K3" s="20"/>
      <c r="L3" s="20"/>
      <c r="M3" s="20"/>
      <c r="N3" s="20" t="s">
        <v>15</v>
      </c>
      <c r="O3" s="20"/>
      <c r="P3" s="20"/>
      <c r="Q3" s="20"/>
      <c r="R3" s="20" t="s">
        <v>16</v>
      </c>
      <c r="S3" s="20"/>
      <c r="T3" s="20"/>
      <c r="U3" s="20"/>
      <c r="V3" s="20" t="s">
        <v>17</v>
      </c>
      <c r="W3" s="20"/>
      <c r="X3" s="20"/>
      <c r="Y3" s="20"/>
    </row>
    <row r="4" spans="2:25" x14ac:dyDescent="0.2">
      <c r="B4" s="3" t="s">
        <v>18</v>
      </c>
      <c r="C4" s="3" t="s">
        <v>19</v>
      </c>
      <c r="D4" s="3" t="s">
        <v>20</v>
      </c>
      <c r="E4" s="3" t="s">
        <v>21</v>
      </c>
      <c r="F4" s="3" t="s">
        <v>18</v>
      </c>
      <c r="G4" s="3" t="s">
        <v>19</v>
      </c>
      <c r="H4" s="3"/>
      <c r="I4" s="3"/>
      <c r="J4" s="3" t="s">
        <v>18</v>
      </c>
      <c r="K4" s="3" t="s">
        <v>19</v>
      </c>
      <c r="L4" s="3" t="s">
        <v>20</v>
      </c>
      <c r="M4" s="3" t="s">
        <v>21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18</v>
      </c>
      <c r="S4" s="3" t="s">
        <v>19</v>
      </c>
      <c r="T4" s="3" t="s">
        <v>20</v>
      </c>
      <c r="U4" s="3" t="s">
        <v>21</v>
      </c>
      <c r="V4" s="3" t="s">
        <v>22</v>
      </c>
      <c r="W4" s="3" t="s">
        <v>23</v>
      </c>
      <c r="X4" s="3" t="s">
        <v>24</v>
      </c>
      <c r="Y4" s="3" t="s">
        <v>25</v>
      </c>
    </row>
    <row r="5" spans="2:25" x14ac:dyDescent="0.2">
      <c r="B5" s="2">
        <v>-400.74189999999999</v>
      </c>
      <c r="C5" s="2">
        <v>-274.08330000000001</v>
      </c>
      <c r="D5" s="2">
        <v>-338.07530000000003</v>
      </c>
      <c r="E5" s="2">
        <v>-429.01080000000002</v>
      </c>
      <c r="F5" s="2">
        <v>-340.72919999999999</v>
      </c>
      <c r="G5" s="2">
        <v>-85.595200000000006</v>
      </c>
      <c r="H5" s="2"/>
      <c r="I5" s="2"/>
      <c r="J5" s="2">
        <v>-143.88460000000001</v>
      </c>
      <c r="K5" s="2">
        <v>-120.15</v>
      </c>
      <c r="L5" s="2">
        <v>-337.42189999999999</v>
      </c>
      <c r="M5" s="2">
        <v>-265.03129999999999</v>
      </c>
      <c r="N5" s="2">
        <v>-44.051299999999998</v>
      </c>
      <c r="O5" s="2">
        <v>166.58330000000001</v>
      </c>
      <c r="P5" s="2">
        <v>-277.71789999999999</v>
      </c>
      <c r="Q5" s="2">
        <v>-284.67739999999998</v>
      </c>
      <c r="R5" s="2">
        <v>-303.03129999999999</v>
      </c>
      <c r="S5" s="2">
        <v>-201.875</v>
      </c>
      <c r="T5" s="2">
        <v>-200.53129999999999</v>
      </c>
      <c r="U5" s="2">
        <v>-122.0313</v>
      </c>
      <c r="V5" s="2">
        <v>-272.2</v>
      </c>
      <c r="W5" s="2">
        <v>-156.06450000000001</v>
      </c>
      <c r="X5" s="2">
        <v>-326.21879999999999</v>
      </c>
      <c r="Y5" s="2">
        <v>-173.75</v>
      </c>
    </row>
    <row r="6" spans="2:25" x14ac:dyDescent="0.2">
      <c r="B6" s="2">
        <v>-484.74189999999999</v>
      </c>
      <c r="C6" s="2">
        <v>-358.08330000000001</v>
      </c>
      <c r="D6" s="2">
        <v>-326.07530000000003</v>
      </c>
      <c r="E6" s="2">
        <v>-417.01080000000002</v>
      </c>
      <c r="F6" s="2">
        <v>-313.0625</v>
      </c>
      <c r="G6" s="2">
        <v>-57.928600000000003</v>
      </c>
      <c r="H6" s="2"/>
      <c r="I6" s="2"/>
      <c r="J6" s="2">
        <v>-644.38459999999998</v>
      </c>
      <c r="K6" s="2">
        <v>-620.65</v>
      </c>
      <c r="L6" s="2">
        <v>-307.42189999999999</v>
      </c>
      <c r="M6" s="2">
        <v>-235.03129999999999</v>
      </c>
      <c r="N6" s="2">
        <v>-455.38459999999998</v>
      </c>
      <c r="O6" s="2">
        <v>-244.75</v>
      </c>
      <c r="P6" s="2">
        <v>-217.71789999999999</v>
      </c>
      <c r="Q6" s="2">
        <v>-224.67740000000001</v>
      </c>
      <c r="R6" s="2">
        <v>-50.531300000000002</v>
      </c>
      <c r="S6" s="2">
        <v>50.625</v>
      </c>
      <c r="T6" s="2">
        <v>-77.031300000000002</v>
      </c>
      <c r="U6" s="2">
        <v>1.4688000000000001</v>
      </c>
      <c r="V6" s="2">
        <v>-510.2</v>
      </c>
      <c r="W6" s="2">
        <v>-394.06450000000001</v>
      </c>
      <c r="X6" s="2">
        <v>-441.8854</v>
      </c>
      <c r="Y6" s="2">
        <v>-289.41669999999999</v>
      </c>
    </row>
    <row r="7" spans="2:25" x14ac:dyDescent="0.2">
      <c r="B7" s="2">
        <v>-408.40859999999998</v>
      </c>
      <c r="C7" s="2">
        <v>-281.75</v>
      </c>
      <c r="D7" s="2">
        <v>-182.0753</v>
      </c>
      <c r="E7" s="2">
        <v>-273.01080000000002</v>
      </c>
      <c r="F7" s="2">
        <v>-92.0625</v>
      </c>
      <c r="G7" s="2">
        <v>163.07140000000001</v>
      </c>
      <c r="H7" s="2"/>
      <c r="I7" s="2"/>
      <c r="J7" s="2">
        <v>-273.38459999999998</v>
      </c>
      <c r="K7" s="2">
        <v>-249.65</v>
      </c>
      <c r="L7" s="2">
        <v>-695.42190000000005</v>
      </c>
      <c r="M7" s="2">
        <v>-623.03129999999999</v>
      </c>
      <c r="N7" s="2">
        <v>-469.71789999999999</v>
      </c>
      <c r="O7" s="2">
        <v>-259.08330000000001</v>
      </c>
      <c r="P7" s="2">
        <v>-345.05130000000003</v>
      </c>
      <c r="Q7" s="2">
        <v>-352.01080000000002</v>
      </c>
      <c r="R7" s="2">
        <v>-391.03129999999999</v>
      </c>
      <c r="S7" s="2">
        <v>-289.875</v>
      </c>
      <c r="T7" s="2">
        <v>-114.5313</v>
      </c>
      <c r="U7" s="2">
        <v>-36.031300000000002</v>
      </c>
      <c r="V7" s="2">
        <v>-357.7</v>
      </c>
      <c r="W7" s="2">
        <v>-241.56450000000001</v>
      </c>
      <c r="X7" s="2">
        <v>-276.5521</v>
      </c>
      <c r="Y7" s="2">
        <v>-124.08329999999999</v>
      </c>
    </row>
    <row r="8" spans="2:25" x14ac:dyDescent="0.2">
      <c r="B8" s="2">
        <v>-517.07529999999997</v>
      </c>
      <c r="C8" s="2">
        <v>-390.41669999999999</v>
      </c>
      <c r="D8" s="2">
        <v>-455.07530000000003</v>
      </c>
      <c r="E8" s="2">
        <v>-546.01080000000002</v>
      </c>
      <c r="F8" s="2">
        <v>-340.0625</v>
      </c>
      <c r="G8" s="2">
        <v>-84.928600000000003</v>
      </c>
      <c r="H8" s="2"/>
      <c r="I8" s="2"/>
      <c r="J8" s="2">
        <v>-126.88460000000001</v>
      </c>
      <c r="K8" s="2">
        <v>-103.15</v>
      </c>
      <c r="L8" s="2">
        <v>-116.92189999999999</v>
      </c>
      <c r="M8" s="2">
        <v>-44.531300000000002</v>
      </c>
      <c r="N8" s="2">
        <v>-466.71789999999999</v>
      </c>
      <c r="O8" s="2">
        <v>-256.08330000000001</v>
      </c>
      <c r="P8" s="2">
        <v>-260.38459999999998</v>
      </c>
      <c r="Q8" s="2">
        <v>-267.34410000000003</v>
      </c>
      <c r="R8" s="2">
        <v>-258.53129999999999</v>
      </c>
      <c r="S8" s="2">
        <v>-157.375</v>
      </c>
      <c r="T8" s="2">
        <v>-470.03129999999999</v>
      </c>
      <c r="U8" s="2">
        <v>-391.53129999999999</v>
      </c>
      <c r="V8" s="2">
        <v>-311.7</v>
      </c>
      <c r="W8" s="2">
        <v>-195.56450000000001</v>
      </c>
      <c r="X8" s="2">
        <v>-480.8854</v>
      </c>
      <c r="Y8" s="2">
        <v>-328.41669999999999</v>
      </c>
    </row>
    <row r="9" spans="2:25" x14ac:dyDescent="0.2">
      <c r="B9" s="2">
        <v>64.258099999999999</v>
      </c>
      <c r="C9" s="2">
        <v>190.91669999999999</v>
      </c>
      <c r="D9" s="2">
        <v>-434.40859999999998</v>
      </c>
      <c r="E9" s="2">
        <v>-525.34410000000003</v>
      </c>
      <c r="F9" s="2">
        <v>-484.72919999999999</v>
      </c>
      <c r="G9" s="2">
        <v>-229.59520000000001</v>
      </c>
      <c r="H9" s="2"/>
      <c r="I9" s="2"/>
      <c r="J9" s="2">
        <v>-287.88459999999998</v>
      </c>
      <c r="K9" s="2">
        <v>-264.14999999999998</v>
      </c>
      <c r="L9" s="2">
        <v>-534.92190000000005</v>
      </c>
      <c r="M9" s="2">
        <v>-462.53129999999999</v>
      </c>
      <c r="N9" s="2">
        <v>-423.38459999999998</v>
      </c>
      <c r="O9" s="2">
        <v>-212.75</v>
      </c>
      <c r="P9" s="2">
        <v>-280.71789999999999</v>
      </c>
      <c r="Q9" s="2">
        <v>-287.67739999999998</v>
      </c>
      <c r="R9" s="2">
        <v>-441.03129999999999</v>
      </c>
      <c r="S9" s="2">
        <v>-339.875</v>
      </c>
      <c r="T9" s="2">
        <v>-601.53129999999999</v>
      </c>
      <c r="U9" s="2">
        <v>-523.03129999999999</v>
      </c>
      <c r="V9" s="2">
        <v>-347.7</v>
      </c>
      <c r="W9" s="2">
        <v>-231.56450000000001</v>
      </c>
      <c r="X9" s="2">
        <v>-407.21879999999999</v>
      </c>
      <c r="Y9" s="2">
        <v>-254.75</v>
      </c>
    </row>
    <row r="10" spans="2:25" x14ac:dyDescent="0.2">
      <c r="B10" s="2">
        <v>-300.74189999999999</v>
      </c>
      <c r="C10" s="2">
        <v>-174.08330000000001</v>
      </c>
      <c r="D10" s="2">
        <v>-150.74189999999999</v>
      </c>
      <c r="E10" s="2">
        <v>-241.67740000000001</v>
      </c>
      <c r="F10" s="2">
        <v>-353.0625</v>
      </c>
      <c r="G10" s="2">
        <v>-97.928600000000003</v>
      </c>
      <c r="H10" s="2"/>
      <c r="I10" s="2"/>
      <c r="J10" s="2">
        <v>-412.88459999999998</v>
      </c>
      <c r="K10" s="2">
        <v>-389.15</v>
      </c>
      <c r="L10" s="2">
        <v>-188.92189999999999</v>
      </c>
      <c r="M10" s="2">
        <v>-116.5313</v>
      </c>
      <c r="N10" s="2">
        <v>-725.05129999999997</v>
      </c>
      <c r="O10" s="2">
        <v>-514.41669999999999</v>
      </c>
      <c r="P10" s="2">
        <v>111.9487</v>
      </c>
      <c r="Q10" s="2">
        <v>104.9892</v>
      </c>
      <c r="R10" s="2">
        <v>-334.53129999999999</v>
      </c>
      <c r="S10" s="2">
        <v>-233.375</v>
      </c>
      <c r="T10" s="2">
        <v>-308.53129999999999</v>
      </c>
      <c r="U10" s="2">
        <v>-230.03129999999999</v>
      </c>
      <c r="V10" s="2">
        <v>-345.7</v>
      </c>
      <c r="W10" s="2">
        <v>-229.56450000000001</v>
      </c>
      <c r="X10" s="2">
        <v>-285.5521</v>
      </c>
      <c r="Y10" s="2">
        <v>-133.08330000000001</v>
      </c>
    </row>
    <row r="11" spans="2:25" x14ac:dyDescent="0.2">
      <c r="B11" s="2">
        <v>-518.40859999999998</v>
      </c>
      <c r="C11" s="2">
        <v>-391.75</v>
      </c>
      <c r="D11" s="2">
        <v>-217.40860000000001</v>
      </c>
      <c r="E11" s="2">
        <v>-308.34410000000003</v>
      </c>
      <c r="F11" s="2">
        <v>-594.39580000000001</v>
      </c>
      <c r="G11" s="2">
        <v>-339.26190000000003</v>
      </c>
      <c r="H11" s="2"/>
      <c r="I11" s="2"/>
      <c r="J11" s="2">
        <v>-438.38459999999998</v>
      </c>
      <c r="K11" s="2">
        <v>-414.65</v>
      </c>
      <c r="L11" s="2">
        <v>-402.92189999999999</v>
      </c>
      <c r="M11" s="2">
        <v>-330.53129999999999</v>
      </c>
      <c r="N11" s="2">
        <v>-657.05129999999997</v>
      </c>
      <c r="O11" s="2">
        <v>-446.41669999999999</v>
      </c>
      <c r="P11" s="2">
        <v>-13.051299999999999</v>
      </c>
      <c r="Q11" s="2">
        <v>-20.0108</v>
      </c>
      <c r="R11" s="2">
        <v>-526.03129999999999</v>
      </c>
      <c r="S11" s="2">
        <v>-424.875</v>
      </c>
      <c r="T11" s="2">
        <v>-183.03129999999999</v>
      </c>
      <c r="U11" s="2">
        <v>-104.5313</v>
      </c>
      <c r="V11" s="2">
        <v>-411.7</v>
      </c>
      <c r="W11" s="2">
        <v>-295.56450000000001</v>
      </c>
      <c r="X11" s="2">
        <v>-402.21879999999999</v>
      </c>
      <c r="Y11" s="2">
        <v>-249.75</v>
      </c>
    </row>
    <row r="12" spans="2:25" x14ac:dyDescent="0.2">
      <c r="B12" s="2">
        <v>-457.07530000000003</v>
      </c>
      <c r="C12" s="2">
        <v>-330.41669999999999</v>
      </c>
      <c r="D12" s="2">
        <v>-491.07530000000003</v>
      </c>
      <c r="E12" s="2">
        <v>-582.01080000000002</v>
      </c>
      <c r="F12" s="2">
        <v>-422.39580000000001</v>
      </c>
      <c r="G12" s="2">
        <v>-167.2619</v>
      </c>
      <c r="H12" s="2"/>
      <c r="I12" s="2"/>
      <c r="J12" s="2">
        <v>-281.88459999999998</v>
      </c>
      <c r="K12" s="2">
        <v>-258.14999999999998</v>
      </c>
      <c r="L12" s="2">
        <v>-231.42189999999999</v>
      </c>
      <c r="M12" s="2">
        <v>-159.03129999999999</v>
      </c>
      <c r="N12" s="2">
        <v>-795.71789999999999</v>
      </c>
      <c r="O12" s="2">
        <v>-585.08330000000001</v>
      </c>
      <c r="P12" s="2">
        <v>-488.05130000000003</v>
      </c>
      <c r="Q12" s="2">
        <v>-495.01080000000002</v>
      </c>
      <c r="R12" s="2">
        <v>-825.03129999999999</v>
      </c>
      <c r="S12" s="2">
        <v>-723.875</v>
      </c>
      <c r="T12" s="2">
        <v>-332.53129999999999</v>
      </c>
      <c r="U12" s="2">
        <v>-254.03129999999999</v>
      </c>
      <c r="V12" s="2">
        <v>-185.2</v>
      </c>
      <c r="W12" s="2">
        <v>-69.064499999999995</v>
      </c>
      <c r="X12" s="2">
        <v>-415.8854</v>
      </c>
      <c r="Y12" s="2">
        <v>-263.41669999999999</v>
      </c>
    </row>
    <row r="13" spans="2:25" x14ac:dyDescent="0.2">
      <c r="B13" s="2">
        <v>-536.07529999999997</v>
      </c>
      <c r="C13" s="2">
        <v>-409.41669999999999</v>
      </c>
      <c r="D13" s="2">
        <v>-439.40859999999998</v>
      </c>
      <c r="E13" s="2">
        <v>-530.34410000000003</v>
      </c>
      <c r="F13" s="2">
        <v>-429.39580000000001</v>
      </c>
      <c r="G13" s="2">
        <v>-174.2619</v>
      </c>
      <c r="H13" s="2"/>
      <c r="I13" s="2"/>
      <c r="J13" s="2">
        <v>-446.38459999999998</v>
      </c>
      <c r="K13" s="2">
        <v>-422.65</v>
      </c>
      <c r="L13" s="2">
        <v>-482.92189999999999</v>
      </c>
      <c r="M13" s="2">
        <v>-410.53129999999999</v>
      </c>
      <c r="N13" s="2">
        <v>-585.71789999999999</v>
      </c>
      <c r="O13" s="2">
        <v>-375.08330000000001</v>
      </c>
      <c r="P13" s="2">
        <v>-207.71789999999999</v>
      </c>
      <c r="Q13" s="2">
        <v>-214.67740000000001</v>
      </c>
      <c r="R13" s="2">
        <v>-277.03129999999999</v>
      </c>
      <c r="S13" s="2">
        <v>-175.875</v>
      </c>
      <c r="T13" s="2">
        <v>-36.531300000000002</v>
      </c>
      <c r="U13" s="2">
        <v>41.968800000000002</v>
      </c>
      <c r="V13" s="2">
        <v>-354.2</v>
      </c>
      <c r="W13" s="2">
        <v>-238.06450000000001</v>
      </c>
      <c r="X13" s="2">
        <v>-398.21879999999999</v>
      </c>
      <c r="Y13" s="2">
        <v>-245.75</v>
      </c>
    </row>
    <row r="14" spans="2:25" x14ac:dyDescent="0.2">
      <c r="B14" s="2">
        <v>-320.07530000000003</v>
      </c>
      <c r="C14" s="2">
        <v>-193.41669999999999</v>
      </c>
      <c r="D14" s="2">
        <v>-483.74189999999999</v>
      </c>
      <c r="E14" s="2">
        <v>-574.67740000000003</v>
      </c>
      <c r="F14" s="2">
        <v>-426.72919999999999</v>
      </c>
      <c r="G14" s="2">
        <v>-171.59520000000001</v>
      </c>
      <c r="H14" s="2"/>
      <c r="I14" s="2"/>
      <c r="J14" s="2">
        <v>-104.38460000000001</v>
      </c>
      <c r="K14" s="2">
        <v>-80.650000000000006</v>
      </c>
      <c r="L14" s="2">
        <v>-190.42189999999999</v>
      </c>
      <c r="M14" s="2">
        <v>-118.0313</v>
      </c>
      <c r="N14" s="2">
        <v>-325.38459999999998</v>
      </c>
      <c r="O14" s="2">
        <v>-114.75</v>
      </c>
      <c r="P14" s="2">
        <v>-238.38460000000001</v>
      </c>
      <c r="Q14" s="2">
        <v>-245.3441</v>
      </c>
      <c r="R14" s="2">
        <v>-162.03129999999999</v>
      </c>
      <c r="S14" s="2">
        <v>-60.875</v>
      </c>
      <c r="T14" s="2">
        <v>-426.53129999999999</v>
      </c>
      <c r="U14" s="2">
        <v>-348.03129999999999</v>
      </c>
      <c r="V14" s="2">
        <v>-104.7</v>
      </c>
      <c r="W14" s="2">
        <v>11.435499999999999</v>
      </c>
      <c r="X14" s="2">
        <v>-433.8854</v>
      </c>
      <c r="Y14" s="2">
        <v>-281.41669999999999</v>
      </c>
    </row>
    <row r="15" spans="2:25" x14ac:dyDescent="0.2">
      <c r="B15" s="2">
        <v>-351.07530000000003</v>
      </c>
      <c r="C15" s="2">
        <v>-224.41669999999999</v>
      </c>
      <c r="D15" s="2">
        <v>-190.40860000000001</v>
      </c>
      <c r="E15" s="2">
        <v>-281.34410000000003</v>
      </c>
      <c r="F15" s="2">
        <v>-254.0625</v>
      </c>
      <c r="G15" s="2">
        <v>1.0713999999999999</v>
      </c>
      <c r="H15" s="2"/>
      <c r="I15" s="2"/>
      <c r="J15" s="2">
        <v>-279.38459999999998</v>
      </c>
      <c r="K15" s="2">
        <v>-255.65</v>
      </c>
      <c r="L15" s="2">
        <v>-326.92189999999999</v>
      </c>
      <c r="M15" s="2">
        <v>-254.53129999999999</v>
      </c>
      <c r="N15" s="2">
        <v>-445.38459999999998</v>
      </c>
      <c r="O15" s="2">
        <v>-234.75</v>
      </c>
      <c r="P15" s="2">
        <v>-422.05130000000003</v>
      </c>
      <c r="Q15" s="2">
        <v>-429.01080000000002</v>
      </c>
      <c r="R15" s="2">
        <v>-482.03129999999999</v>
      </c>
      <c r="S15" s="2">
        <v>-380.875</v>
      </c>
      <c r="T15" s="2">
        <v>-374.03129999999999</v>
      </c>
      <c r="U15" s="2">
        <v>-295.53129999999999</v>
      </c>
      <c r="V15" s="2">
        <v>-133.19999999999999</v>
      </c>
      <c r="W15" s="2">
        <v>-17.064499999999999</v>
      </c>
      <c r="X15" s="2">
        <v>-413.8854</v>
      </c>
      <c r="Y15" s="2">
        <v>-261.41669999999999</v>
      </c>
    </row>
    <row r="16" spans="2:25" x14ac:dyDescent="0.2">
      <c r="B16" s="2">
        <v>-335.07530000000003</v>
      </c>
      <c r="C16" s="2">
        <v>-208.41669999999999</v>
      </c>
      <c r="D16" s="2">
        <v>-206.40860000000001</v>
      </c>
      <c r="E16" s="2">
        <v>-297.34410000000003</v>
      </c>
      <c r="F16" s="2">
        <v>-516.72919999999999</v>
      </c>
      <c r="G16" s="2">
        <v>-261.59519999999998</v>
      </c>
      <c r="H16" s="2"/>
      <c r="I16" s="2"/>
      <c r="J16" s="2">
        <v>-331.88459999999998</v>
      </c>
      <c r="K16" s="2">
        <v>-308.14999999999998</v>
      </c>
      <c r="L16" s="2">
        <v>-414.92189999999999</v>
      </c>
      <c r="M16" s="2">
        <v>-342.53129999999999</v>
      </c>
      <c r="N16" s="2">
        <v>-422.38459999999998</v>
      </c>
      <c r="O16" s="2">
        <v>-211.75</v>
      </c>
      <c r="P16" s="2">
        <v>-281.05130000000003</v>
      </c>
      <c r="Q16" s="2">
        <v>-288.01080000000002</v>
      </c>
      <c r="R16" s="2">
        <v>-321.53129999999999</v>
      </c>
      <c r="S16" s="2">
        <v>-220.375</v>
      </c>
      <c r="T16" s="2">
        <v>16.968800000000002</v>
      </c>
      <c r="U16" s="2">
        <v>95.468800000000002</v>
      </c>
      <c r="V16" s="2">
        <v>-493.2</v>
      </c>
      <c r="W16" s="2">
        <v>-377.06450000000001</v>
      </c>
      <c r="X16" s="2">
        <v>-535.5521</v>
      </c>
      <c r="Y16" s="2">
        <v>-383.08330000000001</v>
      </c>
    </row>
    <row r="17" spans="2:25" x14ac:dyDescent="0.2">
      <c r="B17" s="2">
        <v>-208.0753</v>
      </c>
      <c r="C17" s="2">
        <v>-81.416700000000006</v>
      </c>
      <c r="D17" s="2">
        <v>-403.74189999999999</v>
      </c>
      <c r="E17" s="2">
        <v>-494.67739999999998</v>
      </c>
      <c r="F17" s="2">
        <v>-237.72919999999999</v>
      </c>
      <c r="G17" s="2">
        <v>17.404800000000002</v>
      </c>
      <c r="H17" s="2"/>
      <c r="I17" s="2"/>
      <c r="J17" s="2">
        <v>-123.88460000000001</v>
      </c>
      <c r="K17" s="2">
        <v>-100.15</v>
      </c>
      <c r="L17" s="2">
        <v>-532.92190000000005</v>
      </c>
      <c r="M17" s="2">
        <v>-460.53129999999999</v>
      </c>
      <c r="N17" s="2">
        <v>-406.05130000000003</v>
      </c>
      <c r="O17" s="2">
        <v>-195.41669999999999</v>
      </c>
      <c r="P17" s="2">
        <v>-206.38460000000001</v>
      </c>
      <c r="Q17" s="2">
        <v>-213.3441</v>
      </c>
      <c r="R17" s="2">
        <v>-552.03129999999999</v>
      </c>
      <c r="S17" s="2">
        <v>-450.875</v>
      </c>
      <c r="T17" s="2">
        <v>-521.53129999999999</v>
      </c>
      <c r="U17" s="2">
        <v>-443.03129999999999</v>
      </c>
      <c r="V17" s="2">
        <v>-433.7</v>
      </c>
      <c r="W17" s="2">
        <v>-317.56450000000001</v>
      </c>
      <c r="X17" s="2">
        <v>-489.5521</v>
      </c>
      <c r="Y17" s="2">
        <v>-337.08330000000001</v>
      </c>
    </row>
    <row r="18" spans="2:25" x14ac:dyDescent="0.2">
      <c r="B18" s="2">
        <v>-520.74189999999999</v>
      </c>
      <c r="C18" s="2">
        <v>-394.08330000000001</v>
      </c>
      <c r="D18" s="2">
        <v>-410.07530000000003</v>
      </c>
      <c r="E18" s="2">
        <v>-501.01080000000002</v>
      </c>
      <c r="F18" s="2">
        <v>-329.72919999999999</v>
      </c>
      <c r="G18" s="2">
        <v>-74.595200000000006</v>
      </c>
      <c r="H18" s="2"/>
      <c r="I18" s="2"/>
      <c r="J18" s="2">
        <v>-472.88459999999998</v>
      </c>
      <c r="K18" s="2">
        <v>-449.15</v>
      </c>
      <c r="L18" s="2">
        <v>-553.92190000000005</v>
      </c>
      <c r="M18" s="2">
        <v>-481.53129999999999</v>
      </c>
      <c r="N18" s="2">
        <v>-733.71789999999999</v>
      </c>
      <c r="O18" s="2">
        <v>-523.08330000000001</v>
      </c>
      <c r="P18" s="2">
        <v>-172.0513</v>
      </c>
      <c r="Q18" s="2">
        <v>-179.01079999999999</v>
      </c>
      <c r="R18" s="2">
        <v>-274.03129999999999</v>
      </c>
      <c r="S18" s="2">
        <v>-172.875</v>
      </c>
      <c r="T18" s="2">
        <v>-195.53129999999999</v>
      </c>
      <c r="U18" s="2">
        <v>-117.0313</v>
      </c>
      <c r="V18" s="2">
        <v>-294.2</v>
      </c>
      <c r="W18" s="2">
        <v>-178.06450000000001</v>
      </c>
      <c r="X18" s="2">
        <v>-41.552100000000003</v>
      </c>
      <c r="Y18" s="2">
        <v>110.91670000000001</v>
      </c>
    </row>
    <row r="19" spans="2:25" x14ac:dyDescent="0.2">
      <c r="B19" s="2">
        <v>-566.40859999999998</v>
      </c>
      <c r="C19" s="2">
        <v>-439.75</v>
      </c>
      <c r="D19" s="2">
        <v>-171.40860000000001</v>
      </c>
      <c r="E19" s="2">
        <v>-262.34410000000003</v>
      </c>
      <c r="F19" s="2">
        <v>-47.395800000000001</v>
      </c>
      <c r="G19" s="2">
        <v>207.7381</v>
      </c>
      <c r="H19" s="2"/>
      <c r="I19" s="2"/>
      <c r="J19" s="2">
        <v>-50.384599999999999</v>
      </c>
      <c r="K19" s="2">
        <v>-26.65</v>
      </c>
      <c r="L19" s="2">
        <v>-623.42190000000005</v>
      </c>
      <c r="M19" s="2">
        <v>-551.03129999999999</v>
      </c>
      <c r="N19" s="2">
        <v>-482.71789999999999</v>
      </c>
      <c r="O19" s="2">
        <v>-272.08330000000001</v>
      </c>
      <c r="P19" s="2">
        <v>-67.051299999999998</v>
      </c>
      <c r="Q19" s="2">
        <v>-74.010800000000003</v>
      </c>
      <c r="R19" s="2">
        <v>-352.03129999999999</v>
      </c>
      <c r="S19" s="2">
        <v>-250.875</v>
      </c>
      <c r="T19" s="2">
        <v>-482.03129999999999</v>
      </c>
      <c r="U19" s="2">
        <v>-403.53129999999999</v>
      </c>
      <c r="V19" s="2">
        <v>-634.70000000000005</v>
      </c>
      <c r="W19" s="2">
        <v>-518.56449999999995</v>
      </c>
      <c r="X19" s="2">
        <v>-367.8854</v>
      </c>
      <c r="Y19" s="2">
        <v>-215.41669999999999</v>
      </c>
    </row>
    <row r="20" spans="2:25" x14ac:dyDescent="0.2">
      <c r="B20" s="2">
        <v>-448.07530000000003</v>
      </c>
      <c r="C20" s="2">
        <v>-321.41669999999999</v>
      </c>
      <c r="D20" s="2">
        <v>-352.74189999999999</v>
      </c>
      <c r="E20" s="2">
        <v>-443.67739999999998</v>
      </c>
      <c r="F20" s="2">
        <v>-446.72919999999999</v>
      </c>
      <c r="G20" s="2">
        <v>-191.59520000000001</v>
      </c>
      <c r="H20" s="2"/>
      <c r="I20" s="2"/>
      <c r="J20" s="2">
        <v>-191.38460000000001</v>
      </c>
      <c r="K20" s="2">
        <v>-167.65</v>
      </c>
      <c r="L20" s="2">
        <v>-398.42189999999999</v>
      </c>
      <c r="M20" s="2">
        <v>-326.03129999999999</v>
      </c>
      <c r="N20" s="2">
        <v>-727.05129999999997</v>
      </c>
      <c r="O20" s="2">
        <v>-516.41669999999999</v>
      </c>
      <c r="P20" s="2">
        <v>-105.38460000000001</v>
      </c>
      <c r="Q20" s="2">
        <v>-112.3441</v>
      </c>
      <c r="R20" s="2">
        <v>-256.03129999999999</v>
      </c>
      <c r="S20" s="2">
        <v>-154.875</v>
      </c>
      <c r="T20" s="2">
        <v>-650.53129999999999</v>
      </c>
      <c r="U20" s="2">
        <v>-572.03129999999999</v>
      </c>
      <c r="V20" s="2">
        <v>-170.2</v>
      </c>
      <c r="W20" s="2">
        <v>-54.064500000000002</v>
      </c>
      <c r="X20" s="2">
        <v>-554.5521</v>
      </c>
      <c r="Y20" s="2">
        <v>-402.08330000000001</v>
      </c>
    </row>
    <row r="21" spans="2:25" x14ac:dyDescent="0.2">
      <c r="B21" s="2">
        <v>-377.40859999999998</v>
      </c>
      <c r="C21" s="2">
        <v>-250.75</v>
      </c>
      <c r="D21" s="2">
        <v>-408.07530000000003</v>
      </c>
      <c r="E21" s="2">
        <v>-499.01080000000002</v>
      </c>
      <c r="F21" s="2">
        <v>-396.72919999999999</v>
      </c>
      <c r="G21" s="2">
        <v>-141.59520000000001</v>
      </c>
      <c r="H21" s="2"/>
      <c r="I21" s="2"/>
      <c r="J21" s="2">
        <v>-160.38460000000001</v>
      </c>
      <c r="K21" s="2">
        <v>-136.65</v>
      </c>
      <c r="L21" s="2">
        <v>-394.42189999999999</v>
      </c>
      <c r="M21" s="2">
        <v>-322.03129999999999</v>
      </c>
      <c r="N21" s="2">
        <v>-713.05129999999997</v>
      </c>
      <c r="O21" s="2">
        <v>-502.41669999999999</v>
      </c>
      <c r="P21" s="2">
        <v>-186.38460000000001</v>
      </c>
      <c r="Q21" s="2">
        <v>-193.3441</v>
      </c>
      <c r="R21" s="2">
        <v>-368.03129999999999</v>
      </c>
      <c r="S21" s="2">
        <v>-266.875</v>
      </c>
      <c r="T21" s="2">
        <v>-528.53129999999999</v>
      </c>
      <c r="U21" s="2">
        <v>-450.03129999999999</v>
      </c>
      <c r="V21" s="2">
        <v>-381.7</v>
      </c>
      <c r="W21" s="2">
        <v>-265.56450000000001</v>
      </c>
      <c r="X21" s="2">
        <v>-356.8854</v>
      </c>
      <c r="Y21" s="2">
        <v>-204.41669999999999</v>
      </c>
    </row>
    <row r="22" spans="2:25" x14ac:dyDescent="0.2">
      <c r="B22" s="2">
        <v>-598.40859999999998</v>
      </c>
      <c r="C22" s="2">
        <v>-471.75</v>
      </c>
      <c r="D22" s="2">
        <v>-410.07530000000003</v>
      </c>
      <c r="E22" s="2">
        <v>-501.01080000000002</v>
      </c>
      <c r="F22" s="2">
        <v>-351.72919999999999</v>
      </c>
      <c r="G22" s="2">
        <v>-96.595200000000006</v>
      </c>
      <c r="H22" s="2"/>
      <c r="I22" s="2"/>
      <c r="J22" s="2">
        <v>-648.38459999999998</v>
      </c>
      <c r="K22" s="2">
        <v>-624.65</v>
      </c>
      <c r="L22" s="2">
        <v>-366.92189999999999</v>
      </c>
      <c r="M22" s="2">
        <v>-294.53129999999999</v>
      </c>
      <c r="N22" s="2">
        <v>-523.71789999999999</v>
      </c>
      <c r="O22" s="2">
        <v>-313.08330000000001</v>
      </c>
      <c r="P22" s="2">
        <v>-271.38459999999998</v>
      </c>
      <c r="Q22" s="2">
        <v>-278.34410000000003</v>
      </c>
      <c r="R22" s="2">
        <v>-544.53129999999999</v>
      </c>
      <c r="S22" s="2">
        <v>-443.375</v>
      </c>
      <c r="T22" s="2">
        <v>-598.53129999999999</v>
      </c>
      <c r="U22" s="2">
        <v>-520.03129999999999</v>
      </c>
      <c r="V22" s="2">
        <v>-522.20000000000005</v>
      </c>
      <c r="W22" s="2">
        <v>-406.06450000000001</v>
      </c>
      <c r="X22" s="2">
        <v>-246.21879999999999</v>
      </c>
      <c r="Y22" s="2">
        <v>-93.75</v>
      </c>
    </row>
    <row r="23" spans="2:25" x14ac:dyDescent="0.2">
      <c r="B23" s="2">
        <v>-381.40859999999998</v>
      </c>
      <c r="C23" s="2">
        <v>-254.75</v>
      </c>
      <c r="D23" s="2">
        <v>-478.07530000000003</v>
      </c>
      <c r="E23" s="2">
        <v>-569.01080000000002</v>
      </c>
      <c r="F23" s="2">
        <v>-362.39580000000001</v>
      </c>
      <c r="G23" s="2">
        <v>-107.2619</v>
      </c>
      <c r="H23" s="2"/>
      <c r="I23" s="2"/>
      <c r="J23" s="2">
        <v>-91.884600000000006</v>
      </c>
      <c r="K23" s="2">
        <v>-68.150000000000006</v>
      </c>
      <c r="L23" s="2">
        <v>19.078099999999999</v>
      </c>
      <c r="M23" s="2">
        <v>91.468800000000002</v>
      </c>
      <c r="N23" s="2">
        <v>-896.71789999999999</v>
      </c>
      <c r="O23" s="2">
        <v>-686.08330000000001</v>
      </c>
      <c r="P23" s="2">
        <v>-385.05130000000003</v>
      </c>
      <c r="Q23" s="2">
        <v>-392.01080000000002</v>
      </c>
      <c r="R23" s="2">
        <v>-509.03129999999999</v>
      </c>
      <c r="S23" s="2">
        <v>-407.875</v>
      </c>
      <c r="T23" s="2">
        <v>-284.03129999999999</v>
      </c>
      <c r="U23" s="2">
        <v>-205.53129999999999</v>
      </c>
      <c r="V23" s="2">
        <v>-95.2</v>
      </c>
      <c r="W23" s="2">
        <v>20.935500000000001</v>
      </c>
      <c r="X23" s="2">
        <v>-521.8854</v>
      </c>
      <c r="Y23" s="2">
        <v>-369.41669999999999</v>
      </c>
    </row>
    <row r="24" spans="2:25" x14ac:dyDescent="0.2">
      <c r="B24" s="2">
        <v>-570.74189999999999</v>
      </c>
      <c r="C24" s="2">
        <v>-444.08330000000001</v>
      </c>
      <c r="D24" s="2">
        <v>-469.74189999999999</v>
      </c>
      <c r="E24" s="2">
        <v>-560.67740000000003</v>
      </c>
      <c r="F24" s="2">
        <v>-214.72919999999999</v>
      </c>
      <c r="G24" s="2">
        <v>40.404800000000002</v>
      </c>
      <c r="H24" s="2"/>
      <c r="I24" s="2"/>
      <c r="J24" s="2">
        <v>-101.38460000000001</v>
      </c>
      <c r="K24" s="2">
        <v>-77.650000000000006</v>
      </c>
      <c r="L24" s="2">
        <v>-284.92189999999999</v>
      </c>
      <c r="M24" s="2">
        <v>-212.53129999999999</v>
      </c>
      <c r="N24" s="2">
        <v>-722.05129999999997</v>
      </c>
      <c r="O24" s="2">
        <v>-511.41669999999999</v>
      </c>
      <c r="P24" s="2">
        <v>-434.71789999999999</v>
      </c>
      <c r="Q24" s="2">
        <v>-441.67739999999998</v>
      </c>
      <c r="R24" s="2">
        <v>-278.03129999999999</v>
      </c>
      <c r="S24" s="2">
        <v>-176.875</v>
      </c>
      <c r="T24" s="2">
        <v>-126.0313</v>
      </c>
      <c r="U24" s="2">
        <v>-47.531300000000002</v>
      </c>
      <c r="V24" s="2">
        <v>-678.7</v>
      </c>
      <c r="W24" s="2">
        <v>-562.56449999999995</v>
      </c>
      <c r="X24" s="2">
        <v>-447.8854</v>
      </c>
      <c r="Y24" s="2">
        <v>-295.41669999999999</v>
      </c>
    </row>
    <row r="25" spans="2:25" x14ac:dyDescent="0.2">
      <c r="B25" s="2">
        <v>-540.07529999999997</v>
      </c>
      <c r="C25" s="2">
        <v>-413.41669999999999</v>
      </c>
      <c r="D25" s="2">
        <v>-381.74189999999999</v>
      </c>
      <c r="E25" s="2">
        <v>-472.67739999999998</v>
      </c>
      <c r="F25" s="2">
        <v>-482.0625</v>
      </c>
      <c r="G25" s="2">
        <v>-226.92859999999999</v>
      </c>
      <c r="H25" s="2"/>
      <c r="I25" s="2"/>
      <c r="J25" s="2">
        <v>-555.88459999999998</v>
      </c>
      <c r="K25" s="2">
        <v>-532.15</v>
      </c>
      <c r="L25" s="2">
        <v>52.078099999999999</v>
      </c>
      <c r="M25" s="2">
        <v>124.4688</v>
      </c>
      <c r="N25" s="2">
        <v>176.61539999999999</v>
      </c>
      <c r="O25" s="2">
        <v>387.25</v>
      </c>
      <c r="P25" s="2">
        <v>-155.71789999999999</v>
      </c>
      <c r="Q25" s="2">
        <v>-162.67740000000001</v>
      </c>
      <c r="R25" s="2">
        <v>-495.03129999999999</v>
      </c>
      <c r="S25" s="2">
        <v>-393.875</v>
      </c>
      <c r="T25" s="2">
        <v>-369.03129999999999</v>
      </c>
      <c r="U25" s="2">
        <v>-290.53129999999999</v>
      </c>
      <c r="V25" s="2">
        <v>-410.7</v>
      </c>
      <c r="W25" s="2">
        <v>-294.56450000000001</v>
      </c>
      <c r="X25" s="2">
        <v>-212.5521</v>
      </c>
      <c r="Y25" s="2">
        <v>-60.083300000000001</v>
      </c>
    </row>
    <row r="26" spans="2:25" x14ac:dyDescent="0.2">
      <c r="B26" s="2">
        <v>-406.07530000000003</v>
      </c>
      <c r="C26" s="2">
        <v>-279.41669999999999</v>
      </c>
      <c r="D26" s="2">
        <v>-450.74189999999999</v>
      </c>
      <c r="E26" s="2">
        <v>-541.67740000000003</v>
      </c>
      <c r="F26" s="2">
        <v>-367.0625</v>
      </c>
      <c r="G26" s="2">
        <v>-111.9286</v>
      </c>
      <c r="H26" s="2"/>
      <c r="I26" s="2"/>
      <c r="J26" s="2">
        <v>-72.884600000000006</v>
      </c>
      <c r="K26" s="2">
        <v>-49.15</v>
      </c>
      <c r="L26" s="2">
        <v>-324.42189999999999</v>
      </c>
      <c r="M26" s="2">
        <v>-252.03129999999999</v>
      </c>
      <c r="N26" s="2">
        <v>-617.71789999999999</v>
      </c>
      <c r="O26" s="2">
        <v>-407.08330000000001</v>
      </c>
      <c r="P26" s="2">
        <v>-474.05130000000003</v>
      </c>
      <c r="Q26" s="2">
        <v>-481.01080000000002</v>
      </c>
      <c r="R26" s="2">
        <v>-452.53129999999999</v>
      </c>
      <c r="S26" s="2">
        <v>-351.375</v>
      </c>
      <c r="T26" s="2">
        <v>-507.53129999999999</v>
      </c>
      <c r="U26" s="2">
        <v>-429.03129999999999</v>
      </c>
      <c r="V26" s="2">
        <v>-376.7</v>
      </c>
      <c r="W26" s="2">
        <v>-260.56450000000001</v>
      </c>
      <c r="X26" s="2">
        <v>-522.5521</v>
      </c>
      <c r="Y26" s="2">
        <v>-370.08330000000001</v>
      </c>
    </row>
    <row r="27" spans="2:25" x14ac:dyDescent="0.2">
      <c r="B27" s="2">
        <v>-117.0753</v>
      </c>
      <c r="C27" s="2">
        <v>9.5832999999999995</v>
      </c>
      <c r="D27" s="2">
        <v>-424.74189999999999</v>
      </c>
      <c r="E27" s="2">
        <v>-515.67740000000003</v>
      </c>
      <c r="F27" s="2">
        <v>-415.39580000000001</v>
      </c>
      <c r="G27" s="2">
        <v>-160.2619</v>
      </c>
      <c r="H27" s="2"/>
      <c r="I27" s="2"/>
      <c r="J27" s="2">
        <v>-120.38460000000001</v>
      </c>
      <c r="K27" s="2">
        <v>-96.65</v>
      </c>
      <c r="L27" s="2">
        <v>-556.92190000000005</v>
      </c>
      <c r="M27" s="2">
        <v>-484.53129999999999</v>
      </c>
      <c r="N27" s="2">
        <v>-163.0513</v>
      </c>
      <c r="O27" s="2">
        <v>47.583300000000001</v>
      </c>
      <c r="P27" s="2">
        <v>-201.38460000000001</v>
      </c>
      <c r="Q27" s="2">
        <v>-208.3441</v>
      </c>
      <c r="R27" s="2">
        <v>-534.03129999999999</v>
      </c>
      <c r="S27" s="2">
        <v>-432.875</v>
      </c>
      <c r="T27" s="2">
        <v>-351.53129999999999</v>
      </c>
      <c r="U27" s="2">
        <v>-273.03129999999999</v>
      </c>
      <c r="V27" s="2">
        <v>-269.7</v>
      </c>
      <c r="W27" s="2">
        <v>-153.56450000000001</v>
      </c>
      <c r="X27" s="2">
        <v>-247.5521</v>
      </c>
      <c r="Y27" s="2">
        <v>-95.083299999999994</v>
      </c>
    </row>
    <row r="28" spans="2:25" x14ac:dyDescent="0.2">
      <c r="B28" s="2">
        <v>-498.40859999999998</v>
      </c>
      <c r="C28" s="2">
        <v>-371.75</v>
      </c>
      <c r="D28" s="2">
        <v>-245.74189999999999</v>
      </c>
      <c r="E28" s="2">
        <v>-336.67739999999998</v>
      </c>
      <c r="F28" s="2">
        <v>-411.39580000000001</v>
      </c>
      <c r="G28" s="2">
        <v>-156.2619</v>
      </c>
      <c r="H28" s="2"/>
      <c r="I28" s="2"/>
      <c r="J28" s="2">
        <v>-110.88460000000001</v>
      </c>
      <c r="K28" s="2">
        <v>-87.15</v>
      </c>
      <c r="L28" s="2">
        <v>-172.92189999999999</v>
      </c>
      <c r="M28" s="2">
        <v>-100.5313</v>
      </c>
      <c r="N28" s="2">
        <v>-507.05130000000003</v>
      </c>
      <c r="O28" s="2">
        <v>-296.41669999999999</v>
      </c>
      <c r="P28" s="2">
        <v>-53.7179</v>
      </c>
      <c r="Q28" s="2">
        <v>-60.677399999999999</v>
      </c>
      <c r="R28" s="2">
        <v>-647.03129999999999</v>
      </c>
      <c r="S28" s="2">
        <v>-545.875</v>
      </c>
      <c r="T28" s="2">
        <v>-323.03129999999999</v>
      </c>
      <c r="U28" s="2">
        <v>-244.53129999999999</v>
      </c>
      <c r="V28" s="2">
        <v>-267.7</v>
      </c>
      <c r="W28" s="2">
        <v>-151.56450000000001</v>
      </c>
      <c r="X28" s="2">
        <v>-89.552099999999996</v>
      </c>
      <c r="Y28" s="2">
        <v>62.916699999999999</v>
      </c>
    </row>
    <row r="29" spans="2:25" x14ac:dyDescent="0.2">
      <c r="B29" s="2">
        <v>-231.74189999999999</v>
      </c>
      <c r="C29" s="2">
        <v>-105.08329999999999</v>
      </c>
      <c r="D29" s="2">
        <v>-355.07530000000003</v>
      </c>
      <c r="E29" s="2">
        <v>-446.01080000000002</v>
      </c>
      <c r="F29" s="2">
        <v>-276.39580000000001</v>
      </c>
      <c r="G29" s="2">
        <v>-21.261900000000001</v>
      </c>
      <c r="H29" s="2"/>
      <c r="I29" s="2"/>
      <c r="J29" s="2">
        <v>-285.38459999999998</v>
      </c>
      <c r="K29" s="2">
        <v>-261.64999999999998</v>
      </c>
      <c r="L29" s="2">
        <v>-224.92189999999999</v>
      </c>
      <c r="M29" s="2">
        <v>-152.53129999999999</v>
      </c>
      <c r="N29" s="2">
        <v>-232.0513</v>
      </c>
      <c r="O29" s="2">
        <v>-21.416699999999999</v>
      </c>
      <c r="P29" s="2">
        <v>-2.3845999999999998</v>
      </c>
      <c r="Q29" s="2">
        <v>-9.3440999999999992</v>
      </c>
      <c r="R29" s="2">
        <v>-359.53129999999999</v>
      </c>
      <c r="S29" s="2">
        <v>-258.375</v>
      </c>
      <c r="T29" s="2">
        <v>-478.03129999999999</v>
      </c>
      <c r="U29" s="2">
        <v>-399.53129999999999</v>
      </c>
      <c r="V29" s="2">
        <v>-290.7</v>
      </c>
      <c r="W29" s="2">
        <v>-174.56450000000001</v>
      </c>
      <c r="X29" s="2">
        <v>-252.5521</v>
      </c>
      <c r="Y29" s="2">
        <v>-100.08329999999999</v>
      </c>
    </row>
    <row r="30" spans="2:25" x14ac:dyDescent="0.2">
      <c r="B30" s="2">
        <v>-525.40859999999998</v>
      </c>
      <c r="C30" s="2">
        <v>-398.75</v>
      </c>
      <c r="D30" s="2">
        <v>-560.07529999999997</v>
      </c>
      <c r="E30" s="2">
        <v>-651.01080000000002</v>
      </c>
      <c r="F30" s="2">
        <v>-264.39580000000001</v>
      </c>
      <c r="G30" s="2">
        <v>-9.2619000000000007</v>
      </c>
      <c r="H30" s="2"/>
      <c r="I30" s="2"/>
      <c r="J30" s="2"/>
      <c r="K30" s="2"/>
      <c r="L30" s="2">
        <v>-717.92190000000005</v>
      </c>
      <c r="M30" s="2">
        <v>-645.53129999999999</v>
      </c>
      <c r="N30" s="2">
        <v>-94.7179</v>
      </c>
      <c r="O30" s="2">
        <v>115.91670000000001</v>
      </c>
      <c r="P30" s="2">
        <v>-280.38459999999998</v>
      </c>
      <c r="Q30" s="2">
        <v>-287.34410000000003</v>
      </c>
      <c r="R30" s="2">
        <v>-266.53129999999999</v>
      </c>
      <c r="S30" s="2">
        <v>-165.375</v>
      </c>
      <c r="T30" s="2">
        <v>-230.03129999999999</v>
      </c>
      <c r="U30" s="2">
        <v>-151.53129999999999</v>
      </c>
      <c r="V30" s="2"/>
      <c r="W30" s="2"/>
      <c r="X30" s="2">
        <v>-281.21879999999999</v>
      </c>
      <c r="Y30" s="2">
        <v>-128.75</v>
      </c>
    </row>
    <row r="31" spans="2:25" x14ac:dyDescent="0.2">
      <c r="B31" s="2">
        <v>-448.40859999999998</v>
      </c>
      <c r="C31" s="2">
        <v>-321.75</v>
      </c>
      <c r="D31" s="2">
        <v>-509.07530000000003</v>
      </c>
      <c r="E31" s="2">
        <v>-600.01080000000002</v>
      </c>
      <c r="F31" s="2">
        <v>10.604200000000001</v>
      </c>
      <c r="G31" s="2">
        <v>265.73809999999997</v>
      </c>
      <c r="H31" s="2"/>
      <c r="I31" s="2"/>
      <c r="J31" s="2"/>
      <c r="K31" s="2"/>
      <c r="L31" s="2">
        <v>-177.42189999999999</v>
      </c>
      <c r="M31" s="2">
        <v>-105.0313</v>
      </c>
      <c r="N31" s="2">
        <v>-505.38459999999998</v>
      </c>
      <c r="O31" s="2">
        <v>-294.75</v>
      </c>
      <c r="P31" s="2">
        <v>-410.05130000000003</v>
      </c>
      <c r="Q31" s="2">
        <v>-417.01080000000002</v>
      </c>
      <c r="R31" s="2">
        <v>-482.53129999999999</v>
      </c>
      <c r="S31" s="2">
        <v>-381.375</v>
      </c>
      <c r="T31" s="2">
        <v>-493.53129999999999</v>
      </c>
      <c r="U31" s="2">
        <v>-415.03129999999999</v>
      </c>
      <c r="V31" s="2"/>
      <c r="W31" s="2"/>
      <c r="X31" s="2">
        <v>-542.8854</v>
      </c>
      <c r="Y31" s="2">
        <v>-390.41669999999999</v>
      </c>
    </row>
    <row r="32" spans="2:25" x14ac:dyDescent="0.2">
      <c r="B32" s="2">
        <v>-410.07530000000003</v>
      </c>
      <c r="C32" s="2">
        <v>-283.41669999999999</v>
      </c>
      <c r="D32" s="2">
        <v>-378.74189999999999</v>
      </c>
      <c r="E32" s="2">
        <v>-469.67739999999998</v>
      </c>
      <c r="F32" s="2">
        <v>-283.39580000000001</v>
      </c>
      <c r="G32" s="2">
        <v>-28.261900000000001</v>
      </c>
      <c r="H32" s="2"/>
      <c r="I32" s="2"/>
      <c r="J32" s="2"/>
      <c r="K32" s="2"/>
      <c r="L32" s="2">
        <v>-634.92190000000005</v>
      </c>
      <c r="M32" s="2">
        <v>-562.53129999999999</v>
      </c>
      <c r="N32" s="2">
        <v>-510.71789999999999</v>
      </c>
      <c r="O32" s="2">
        <v>-300.08330000000001</v>
      </c>
      <c r="P32" s="2">
        <v>-493.38459999999998</v>
      </c>
      <c r="Q32" s="2">
        <v>-500.34410000000003</v>
      </c>
      <c r="R32" s="2">
        <v>-553.03129999999999</v>
      </c>
      <c r="S32" s="2">
        <v>-451.875</v>
      </c>
      <c r="T32" s="2">
        <v>-651.53129999999999</v>
      </c>
      <c r="U32" s="2">
        <v>-573.03129999999999</v>
      </c>
      <c r="V32" s="2"/>
      <c r="W32" s="2"/>
      <c r="X32" s="2">
        <v>-351.5521</v>
      </c>
      <c r="Y32" s="2">
        <v>-199.08330000000001</v>
      </c>
    </row>
    <row r="33" spans="1:25" x14ac:dyDescent="0.2">
      <c r="B33" s="2">
        <v>-418.40859999999998</v>
      </c>
      <c r="C33" s="2">
        <v>-291.75</v>
      </c>
      <c r="D33" s="2">
        <v>-265.74189999999999</v>
      </c>
      <c r="E33" s="2">
        <v>-356.67739999999998</v>
      </c>
      <c r="F33" s="2">
        <v>-328.72919999999999</v>
      </c>
      <c r="G33" s="2">
        <v>-73.595200000000006</v>
      </c>
      <c r="H33" s="2"/>
      <c r="I33" s="2"/>
      <c r="J33" s="2"/>
      <c r="K33" s="2"/>
      <c r="L33" s="2">
        <v>-162.42189999999999</v>
      </c>
      <c r="M33" s="2">
        <v>-90.031300000000002</v>
      </c>
      <c r="N33" s="2">
        <v>-141.38460000000001</v>
      </c>
      <c r="O33" s="2">
        <v>69.25</v>
      </c>
      <c r="P33" s="2">
        <v>-277.38459999999998</v>
      </c>
      <c r="Q33" s="2">
        <v>-284.34410000000003</v>
      </c>
      <c r="R33" s="2">
        <v>-424.03129999999999</v>
      </c>
      <c r="S33" s="2">
        <v>-322.875</v>
      </c>
      <c r="T33" s="2">
        <v>-407.03129999999999</v>
      </c>
      <c r="U33" s="2">
        <v>-328.53129999999999</v>
      </c>
      <c r="V33" s="2"/>
      <c r="W33" s="2"/>
      <c r="X33" s="2">
        <v>-356.21879999999999</v>
      </c>
      <c r="Y33" s="2">
        <v>-203.75</v>
      </c>
    </row>
    <row r="34" spans="1:25" x14ac:dyDescent="0.2">
      <c r="B34" s="2">
        <v>-782.07529999999997</v>
      </c>
      <c r="C34" s="2">
        <v>-655.41669999999999</v>
      </c>
      <c r="D34" s="2">
        <v>13.5914</v>
      </c>
      <c r="E34" s="2">
        <v>-77.344099999999997</v>
      </c>
      <c r="F34" s="2">
        <v>-468.0625</v>
      </c>
      <c r="G34" s="2">
        <v>-212.92859999999999</v>
      </c>
      <c r="H34" s="2"/>
      <c r="I34" s="2"/>
      <c r="J34" s="2"/>
      <c r="K34" s="2"/>
      <c r="L34" s="2">
        <v>-549.92190000000005</v>
      </c>
      <c r="M34" s="2">
        <v>-477.53129999999999</v>
      </c>
      <c r="N34" s="2">
        <v>-387.71789999999999</v>
      </c>
      <c r="O34" s="2">
        <v>-177.08330000000001</v>
      </c>
      <c r="P34" s="2">
        <v>68.615399999999994</v>
      </c>
      <c r="Q34" s="2">
        <v>61.655900000000003</v>
      </c>
      <c r="R34" s="2">
        <v>-280.03129999999999</v>
      </c>
      <c r="S34" s="2">
        <v>-178.875</v>
      </c>
      <c r="T34" s="2">
        <v>-525.53129999999999</v>
      </c>
      <c r="U34" s="2">
        <v>-447.03129999999999</v>
      </c>
      <c r="V34" s="2"/>
      <c r="W34" s="2"/>
      <c r="X34" s="2">
        <v>-361.8854</v>
      </c>
      <c r="Y34" s="2">
        <v>-209.41669999999999</v>
      </c>
    </row>
    <row r="35" spans="1:25" x14ac:dyDescent="0.2">
      <c r="B35" s="2">
        <v>-357.40859999999998</v>
      </c>
      <c r="C35" s="2">
        <v>-230.75</v>
      </c>
      <c r="D35" s="2">
        <v>-272.74189999999999</v>
      </c>
      <c r="E35" s="2">
        <v>-363.67739999999998</v>
      </c>
      <c r="F35" s="2">
        <v>-440.0625</v>
      </c>
      <c r="G35" s="2">
        <v>-184.92859999999999</v>
      </c>
      <c r="H35" s="2"/>
      <c r="I35" s="2"/>
      <c r="J35" s="2"/>
      <c r="K35" s="2"/>
      <c r="L35" s="2">
        <v>-632.92190000000005</v>
      </c>
      <c r="M35" s="2">
        <v>-560.53129999999999</v>
      </c>
      <c r="N35" s="2"/>
      <c r="O35" s="2"/>
      <c r="P35" s="2">
        <v>-246.71789999999999</v>
      </c>
      <c r="Q35" s="2">
        <v>-253.67740000000001</v>
      </c>
      <c r="R35" s="2">
        <v>-527.03129999999999</v>
      </c>
      <c r="S35" s="2">
        <v>-425.875</v>
      </c>
      <c r="T35" s="2">
        <v>-441.53129999999999</v>
      </c>
      <c r="U35" s="2">
        <v>-363.03129999999999</v>
      </c>
      <c r="V35" s="2"/>
      <c r="W35" s="2"/>
      <c r="X35" s="2">
        <v>-217.5521</v>
      </c>
      <c r="Y35" s="2">
        <v>-65.083299999999994</v>
      </c>
    </row>
    <row r="36" spans="1:25" x14ac:dyDescent="0.2">
      <c r="B36" s="2"/>
      <c r="C36" s="2"/>
      <c r="D36" s="2">
        <v>-62.741900000000001</v>
      </c>
      <c r="E36" s="2">
        <v>-153.67740000000001</v>
      </c>
      <c r="F36" s="2">
        <v>-349.72919999999999</v>
      </c>
      <c r="G36" s="2">
        <v>-94.595200000000006</v>
      </c>
      <c r="H36" s="2"/>
      <c r="I36" s="2"/>
      <c r="J36" s="2"/>
      <c r="K36" s="2"/>
      <c r="L36" s="2"/>
      <c r="M36" s="2"/>
      <c r="N36" s="2"/>
      <c r="O36" s="2"/>
      <c r="P36" s="2"/>
      <c r="Q36" s="2">
        <v>-242.01079999999999</v>
      </c>
      <c r="R36" s="2">
        <v>-250.03129999999999</v>
      </c>
      <c r="S36" s="2">
        <v>-148.875</v>
      </c>
      <c r="T36" s="2"/>
      <c r="U36" s="2"/>
      <c r="V36" s="2"/>
      <c r="W36" s="2"/>
      <c r="X36" s="2">
        <v>-559.5521</v>
      </c>
      <c r="Y36" s="2">
        <v>-407.08330000000001</v>
      </c>
    </row>
    <row r="37" spans="1:25" x14ac:dyDescent="0.2">
      <c r="A37" t="s">
        <v>2</v>
      </c>
      <c r="B37">
        <f>COUNT(B4:B36)</f>
        <v>31</v>
      </c>
      <c r="C37">
        <f t="shared" ref="C37:Y37" si="0">COUNT(C4:C36)</f>
        <v>31</v>
      </c>
      <c r="D37">
        <f t="shared" si="0"/>
        <v>32</v>
      </c>
      <c r="E37">
        <f t="shared" si="0"/>
        <v>32</v>
      </c>
      <c r="F37">
        <f t="shared" si="0"/>
        <v>32</v>
      </c>
      <c r="G37">
        <f t="shared" si="0"/>
        <v>32</v>
      </c>
      <c r="H37">
        <f t="shared" si="0"/>
        <v>0</v>
      </c>
      <c r="I37">
        <f t="shared" si="0"/>
        <v>0</v>
      </c>
      <c r="J37">
        <f t="shared" si="0"/>
        <v>25</v>
      </c>
      <c r="K37">
        <f t="shared" si="0"/>
        <v>25</v>
      </c>
      <c r="L37">
        <f t="shared" si="0"/>
        <v>31</v>
      </c>
      <c r="M37">
        <f t="shared" si="0"/>
        <v>31</v>
      </c>
      <c r="N37">
        <f t="shared" si="0"/>
        <v>30</v>
      </c>
      <c r="O37">
        <f t="shared" si="0"/>
        <v>30</v>
      </c>
      <c r="P37">
        <f t="shared" si="0"/>
        <v>31</v>
      </c>
      <c r="Q37">
        <f t="shared" si="0"/>
        <v>32</v>
      </c>
      <c r="R37">
        <f t="shared" si="0"/>
        <v>32</v>
      </c>
      <c r="S37">
        <f t="shared" si="0"/>
        <v>32</v>
      </c>
      <c r="T37">
        <f t="shared" si="0"/>
        <v>31</v>
      </c>
      <c r="U37">
        <f t="shared" si="0"/>
        <v>31</v>
      </c>
      <c r="V37">
        <f t="shared" si="0"/>
        <v>25</v>
      </c>
      <c r="W37">
        <f t="shared" si="0"/>
        <v>25</v>
      </c>
      <c r="X37">
        <f t="shared" si="0"/>
        <v>32</v>
      </c>
      <c r="Y37">
        <f t="shared" si="0"/>
        <v>32</v>
      </c>
    </row>
    <row r="39" spans="1:25" x14ac:dyDescent="0.2">
      <c r="A39" s="4" t="s">
        <v>3</v>
      </c>
      <c r="B39" s="5" t="s">
        <v>4</v>
      </c>
      <c r="C39" s="6" t="s">
        <v>2</v>
      </c>
      <c r="D39" s="7" t="s">
        <v>5</v>
      </c>
    </row>
    <row r="40" spans="1:25" x14ac:dyDescent="0.2">
      <c r="A40" s="8" t="s">
        <v>6</v>
      </c>
      <c r="B40" s="9" t="s">
        <v>7</v>
      </c>
      <c r="C40" s="10" t="s">
        <v>8</v>
      </c>
      <c r="D40" s="11" t="s">
        <v>9</v>
      </c>
    </row>
  </sheetData>
  <mergeCells count="6">
    <mergeCell ref="V3:Y3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8F92F-D20A-E740-A106-3F3E2E6DEDD7}">
  <dimension ref="A1:Y40"/>
  <sheetViews>
    <sheetView workbookViewId="0">
      <selection activeCell="B1" sqref="B1"/>
    </sheetView>
  </sheetViews>
  <sheetFormatPr baseColWidth="10" defaultColWidth="19.83203125" defaultRowHeight="16" x14ac:dyDescent="0.2"/>
  <sheetData>
    <row r="1" spans="2:25" ht="21" x14ac:dyDescent="0.25">
      <c r="B1" s="1" t="s">
        <v>26</v>
      </c>
    </row>
    <row r="2" spans="2:25" ht="21" x14ac:dyDescent="0.25">
      <c r="B2" s="1" t="s">
        <v>10</v>
      </c>
    </row>
    <row r="3" spans="2:25" x14ac:dyDescent="0.2">
      <c r="B3" s="20" t="s">
        <v>12</v>
      </c>
      <c r="C3" s="20"/>
      <c r="D3" s="20"/>
      <c r="E3" s="20"/>
      <c r="F3" s="20" t="s">
        <v>13</v>
      </c>
      <c r="G3" s="20"/>
      <c r="H3" s="20"/>
      <c r="I3" s="20"/>
      <c r="J3" s="20" t="s">
        <v>14</v>
      </c>
      <c r="K3" s="20"/>
      <c r="L3" s="20"/>
      <c r="M3" s="20"/>
      <c r="N3" s="20" t="s">
        <v>15</v>
      </c>
      <c r="O3" s="20"/>
      <c r="P3" s="20"/>
      <c r="Q3" s="20"/>
      <c r="R3" s="20" t="s">
        <v>16</v>
      </c>
      <c r="S3" s="20"/>
      <c r="T3" s="20"/>
      <c r="U3" s="20"/>
      <c r="V3" s="20" t="s">
        <v>17</v>
      </c>
      <c r="W3" s="20"/>
      <c r="X3" s="20"/>
      <c r="Y3" s="20"/>
    </row>
    <row r="4" spans="2:25" x14ac:dyDescent="0.2">
      <c r="B4" s="3" t="s">
        <v>18</v>
      </c>
      <c r="C4" s="3" t="s">
        <v>19</v>
      </c>
      <c r="D4" s="3" t="s">
        <v>20</v>
      </c>
      <c r="E4" s="3" t="s">
        <v>21</v>
      </c>
      <c r="F4" s="3" t="s">
        <v>18</v>
      </c>
      <c r="G4" s="3" t="s">
        <v>19</v>
      </c>
      <c r="H4" s="3"/>
      <c r="I4" s="3"/>
      <c r="J4" s="3" t="s">
        <v>18</v>
      </c>
      <c r="K4" s="3" t="s">
        <v>19</v>
      </c>
      <c r="L4" s="3" t="s">
        <v>20</v>
      </c>
      <c r="M4" s="3" t="s">
        <v>21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18</v>
      </c>
      <c r="S4" s="3" t="s">
        <v>19</v>
      </c>
      <c r="T4" s="3" t="s">
        <v>20</v>
      </c>
      <c r="U4" s="3" t="s">
        <v>21</v>
      </c>
      <c r="V4" s="3" t="s">
        <v>22</v>
      </c>
      <c r="W4" s="3" t="s">
        <v>23</v>
      </c>
      <c r="X4" s="3" t="s">
        <v>24</v>
      </c>
      <c r="Y4" s="3" t="s">
        <v>25</v>
      </c>
    </row>
    <row r="5" spans="2:25" x14ac:dyDescent="0.2">
      <c r="B5" s="2">
        <v>-25.975100000000001</v>
      </c>
      <c r="C5" s="2">
        <v>-15.7804</v>
      </c>
      <c r="D5" s="2">
        <v>-6.016</v>
      </c>
      <c r="E5" s="2">
        <v>-43.6477</v>
      </c>
      <c r="F5" s="2">
        <v>-6.9367000000000001</v>
      </c>
      <c r="G5" s="2">
        <v>0.67989999999999995</v>
      </c>
      <c r="H5" s="2"/>
      <c r="I5" s="2"/>
      <c r="J5" s="2">
        <v>-23.926200000000001</v>
      </c>
      <c r="K5" s="2">
        <v>-9.3760999999999992</v>
      </c>
      <c r="L5" s="2">
        <v>-19.999600000000001</v>
      </c>
      <c r="M5" s="2">
        <v>-18.012</v>
      </c>
      <c r="N5" s="2">
        <v>-23.860700000000001</v>
      </c>
      <c r="O5" s="2">
        <v>8.7268000000000008</v>
      </c>
      <c r="P5" s="2">
        <v>-35.691699999999997</v>
      </c>
      <c r="Q5" s="2">
        <v>-50.930500000000002</v>
      </c>
      <c r="R5" s="2">
        <v>-33.7883</v>
      </c>
      <c r="S5" s="2">
        <v>-28.367100000000001</v>
      </c>
      <c r="T5" s="2">
        <v>-28.183</v>
      </c>
      <c r="U5" s="2">
        <v>-28.9971</v>
      </c>
      <c r="V5" s="2">
        <v>-44.2849</v>
      </c>
      <c r="W5" s="2">
        <v>-2.2877999999999998</v>
      </c>
      <c r="X5" s="2">
        <v>-15.1669</v>
      </c>
      <c r="Y5" s="2">
        <v>-5.0259</v>
      </c>
    </row>
    <row r="6" spans="2:25" x14ac:dyDescent="0.2">
      <c r="B6" s="2">
        <v>-15.9076</v>
      </c>
      <c r="C6" s="2">
        <v>-5.7129000000000003</v>
      </c>
      <c r="D6" s="2">
        <v>-18.5364</v>
      </c>
      <c r="E6" s="2">
        <v>-56.167999999999999</v>
      </c>
      <c r="F6" s="2">
        <v>-9.0091999999999999</v>
      </c>
      <c r="G6" s="2">
        <v>-1.3926000000000001</v>
      </c>
      <c r="H6" s="2"/>
      <c r="I6" s="2"/>
      <c r="J6" s="2">
        <v>-16.778199999999998</v>
      </c>
      <c r="K6" s="2">
        <v>-2.2281</v>
      </c>
      <c r="L6" s="2">
        <v>-26.945900000000002</v>
      </c>
      <c r="M6" s="2">
        <v>-24.958300000000001</v>
      </c>
      <c r="N6" s="2">
        <v>-46.919199999999996</v>
      </c>
      <c r="O6" s="2">
        <v>-14.3316</v>
      </c>
      <c r="P6" s="2">
        <v>-23.242699999999999</v>
      </c>
      <c r="Q6" s="2">
        <v>-38.481499999999997</v>
      </c>
      <c r="R6" s="2">
        <v>-31.9511</v>
      </c>
      <c r="S6" s="2">
        <v>-26.529900000000001</v>
      </c>
      <c r="T6" s="2">
        <v>-18.481999999999999</v>
      </c>
      <c r="U6" s="2">
        <v>-19.296099999999999</v>
      </c>
      <c r="V6" s="2">
        <v>-63.095799999999997</v>
      </c>
      <c r="W6" s="2">
        <v>-21.098600000000001</v>
      </c>
      <c r="X6" s="2">
        <v>-30.528600000000001</v>
      </c>
      <c r="Y6" s="2">
        <v>-20.387599999999999</v>
      </c>
    </row>
    <row r="7" spans="2:25" x14ac:dyDescent="0.2">
      <c r="B7" s="2">
        <v>-18.141100000000002</v>
      </c>
      <c r="C7" s="2">
        <v>-7.9463999999999997</v>
      </c>
      <c r="D7" s="2">
        <v>-2.6503999999999999</v>
      </c>
      <c r="E7" s="2">
        <v>-40.281999999999996</v>
      </c>
      <c r="F7" s="2">
        <v>-16</v>
      </c>
      <c r="G7" s="2">
        <v>-8.3834999999999997</v>
      </c>
      <c r="H7" s="2"/>
      <c r="I7" s="2"/>
      <c r="J7" s="2">
        <v>-35.4741</v>
      </c>
      <c r="K7" s="2">
        <v>-20.923999999999999</v>
      </c>
      <c r="L7" s="2">
        <v>-39.242100000000001</v>
      </c>
      <c r="M7" s="2">
        <v>-37.2545</v>
      </c>
      <c r="N7" s="2">
        <v>-41.083199999999998</v>
      </c>
      <c r="O7" s="2">
        <v>-8.4955999999999996</v>
      </c>
      <c r="P7" s="2">
        <v>-32.876899999999999</v>
      </c>
      <c r="Q7" s="2">
        <v>-48.115699999999997</v>
      </c>
      <c r="R7" s="2">
        <v>-38.861800000000002</v>
      </c>
      <c r="S7" s="2">
        <v>-33.440600000000003</v>
      </c>
      <c r="T7" s="2">
        <v>-15.918699999999999</v>
      </c>
      <c r="U7" s="2">
        <v>-16.732800000000001</v>
      </c>
      <c r="V7" s="2">
        <v>-68.422700000000006</v>
      </c>
      <c r="W7" s="2">
        <v>-26.425599999999999</v>
      </c>
      <c r="X7" s="2">
        <v>-13.733499999999999</v>
      </c>
      <c r="Y7" s="2">
        <v>-3.5924999999999998</v>
      </c>
    </row>
    <row r="8" spans="2:25" x14ac:dyDescent="0.2">
      <c r="B8" s="2">
        <v>-20.264800000000001</v>
      </c>
      <c r="C8" s="2">
        <v>-10.0701</v>
      </c>
      <c r="D8" s="2">
        <v>-22.7316</v>
      </c>
      <c r="E8" s="2">
        <v>-60.363199999999999</v>
      </c>
      <c r="F8" s="2">
        <v>-13.368499999999999</v>
      </c>
      <c r="G8" s="2">
        <v>-5.7519</v>
      </c>
      <c r="H8" s="2"/>
      <c r="I8" s="2"/>
      <c r="J8" s="2">
        <v>-25.295100000000001</v>
      </c>
      <c r="K8" s="2">
        <v>-10.744999999999999</v>
      </c>
      <c r="L8" s="2">
        <v>9.8834</v>
      </c>
      <c r="M8" s="2">
        <v>11.871</v>
      </c>
      <c r="N8" s="2">
        <v>-53.6327</v>
      </c>
      <c r="O8" s="2">
        <v>-21.045200000000001</v>
      </c>
      <c r="P8" s="2">
        <v>-32.091999999999999</v>
      </c>
      <c r="Q8" s="2">
        <v>-47.330800000000004</v>
      </c>
      <c r="R8" s="2">
        <v>-30.357099999999999</v>
      </c>
      <c r="S8" s="2">
        <v>-24.9359</v>
      </c>
      <c r="T8" s="2">
        <v>-32.235999999999997</v>
      </c>
      <c r="U8" s="2">
        <v>-33.0501</v>
      </c>
      <c r="V8" s="2">
        <v>-49.892800000000001</v>
      </c>
      <c r="W8" s="2">
        <v>-7.8956999999999997</v>
      </c>
      <c r="X8" s="2">
        <v>-26.261099999999999</v>
      </c>
      <c r="Y8" s="2">
        <v>-16.120100000000001</v>
      </c>
    </row>
    <row r="9" spans="2:25" x14ac:dyDescent="0.2">
      <c r="B9" s="2">
        <v>-8.7178000000000004</v>
      </c>
      <c r="C9" s="2">
        <v>1.4769000000000001</v>
      </c>
      <c r="D9" s="2">
        <v>-12.2399</v>
      </c>
      <c r="E9" s="2">
        <v>-49.871600000000001</v>
      </c>
      <c r="F9" s="2">
        <v>-13.225099999999999</v>
      </c>
      <c r="G9" s="2">
        <v>-5.6085000000000003</v>
      </c>
      <c r="H9" s="2"/>
      <c r="I9" s="2"/>
      <c r="J9" s="2">
        <v>-29.728000000000002</v>
      </c>
      <c r="K9" s="2">
        <v>-15.178000000000001</v>
      </c>
      <c r="L9" s="2">
        <v>-41.828299999999999</v>
      </c>
      <c r="M9" s="2">
        <v>-39.840699999999998</v>
      </c>
      <c r="N9" s="2">
        <v>-47.286799999999999</v>
      </c>
      <c r="O9" s="2">
        <v>-14.699199999999999</v>
      </c>
      <c r="P9" s="2">
        <v>-37.198500000000003</v>
      </c>
      <c r="Q9" s="2">
        <v>-52.437199999999997</v>
      </c>
      <c r="R9" s="2">
        <v>-36.6661</v>
      </c>
      <c r="S9" s="2">
        <v>-31.244900000000001</v>
      </c>
      <c r="T9" s="2">
        <v>-30.7286</v>
      </c>
      <c r="U9" s="2">
        <v>-31.5427</v>
      </c>
      <c r="V9" s="2">
        <v>-59.234400000000001</v>
      </c>
      <c r="W9" s="2">
        <v>-17.237300000000001</v>
      </c>
      <c r="X9" s="2">
        <v>-25.4573</v>
      </c>
      <c r="Y9" s="2">
        <v>-15.3163</v>
      </c>
    </row>
    <row r="10" spans="2:25" x14ac:dyDescent="0.2">
      <c r="B10" s="2">
        <v>-16.0228</v>
      </c>
      <c r="C10" s="2">
        <v>-5.8281999999999998</v>
      </c>
      <c r="D10" s="2">
        <v>-10.226800000000001</v>
      </c>
      <c r="E10" s="2">
        <v>-47.858499999999999</v>
      </c>
      <c r="F10" s="2">
        <v>-13.793900000000001</v>
      </c>
      <c r="G10" s="2">
        <v>-6.1772999999999998</v>
      </c>
      <c r="H10" s="2"/>
      <c r="I10" s="2"/>
      <c r="J10" s="2">
        <v>-28.224599999999999</v>
      </c>
      <c r="K10" s="2">
        <v>-13.6745</v>
      </c>
      <c r="L10" s="2">
        <v>-24.071999999999999</v>
      </c>
      <c r="M10" s="2">
        <v>-22.084399999999999</v>
      </c>
      <c r="N10" s="2">
        <v>-47.585900000000002</v>
      </c>
      <c r="O10" s="2">
        <v>-14.9983</v>
      </c>
      <c r="P10" s="2">
        <v>20.997699999999998</v>
      </c>
      <c r="Q10" s="2">
        <v>5.7590000000000003</v>
      </c>
      <c r="R10" s="2">
        <v>-34.991599999999998</v>
      </c>
      <c r="S10" s="2">
        <v>-29.570399999999999</v>
      </c>
      <c r="T10" s="2">
        <v>-26.991499999999998</v>
      </c>
      <c r="U10" s="2">
        <v>-27.805599999999998</v>
      </c>
      <c r="V10" s="2">
        <v>-64.7547</v>
      </c>
      <c r="W10" s="2">
        <v>-22.7576</v>
      </c>
      <c r="X10" s="2">
        <v>-20.645199999999999</v>
      </c>
      <c r="Y10" s="2">
        <v>-10.504200000000001</v>
      </c>
    </row>
    <row r="11" spans="2:25" x14ac:dyDescent="0.2">
      <c r="B11" s="2">
        <v>-24.1799</v>
      </c>
      <c r="C11" s="2">
        <v>-13.985200000000001</v>
      </c>
      <c r="D11" s="2">
        <v>-3.2538999999999998</v>
      </c>
      <c r="E11" s="2">
        <v>-40.885599999999997</v>
      </c>
      <c r="F11" s="2">
        <v>-19.975300000000001</v>
      </c>
      <c r="G11" s="2">
        <v>-12.3588</v>
      </c>
      <c r="H11" s="2"/>
      <c r="I11" s="2"/>
      <c r="J11" s="2">
        <v>-23.578199999999999</v>
      </c>
      <c r="K11" s="2">
        <v>-9.0281000000000002</v>
      </c>
      <c r="L11" s="2">
        <v>-34.770800000000001</v>
      </c>
      <c r="M11" s="2">
        <v>-32.783200000000001</v>
      </c>
      <c r="N11" s="2">
        <v>-53.414999999999999</v>
      </c>
      <c r="O11" s="2">
        <v>-20.827400000000001</v>
      </c>
      <c r="P11" s="2">
        <v>39.298099999999998</v>
      </c>
      <c r="Q11" s="2">
        <v>24.0593</v>
      </c>
      <c r="R11" s="2">
        <v>-34.568899999999999</v>
      </c>
      <c r="S11" s="2">
        <v>-29.1477</v>
      </c>
      <c r="T11" s="2">
        <v>-27.74</v>
      </c>
      <c r="U11" s="2">
        <v>-28.554099999999998</v>
      </c>
      <c r="V11" s="2">
        <v>-67.259299999999996</v>
      </c>
      <c r="W11" s="2">
        <v>-25.2621</v>
      </c>
      <c r="X11" s="2">
        <v>-21.802800000000001</v>
      </c>
      <c r="Y11" s="2">
        <v>-11.661799999999999</v>
      </c>
    </row>
    <row r="12" spans="2:25" x14ac:dyDescent="0.2">
      <c r="B12" s="2">
        <v>-18.8279</v>
      </c>
      <c r="C12" s="2">
        <v>-8.6332000000000004</v>
      </c>
      <c r="D12" s="2">
        <v>-22.235600000000002</v>
      </c>
      <c r="E12" s="2">
        <v>-59.867199999999997</v>
      </c>
      <c r="F12" s="2">
        <v>-14.973800000000001</v>
      </c>
      <c r="G12" s="2">
        <v>-7.3571999999999997</v>
      </c>
      <c r="H12" s="2"/>
      <c r="I12" s="2"/>
      <c r="J12" s="2">
        <v>-30.245799999999999</v>
      </c>
      <c r="K12" s="2">
        <v>-15.6957</v>
      </c>
      <c r="L12" s="2">
        <v>-34.8459</v>
      </c>
      <c r="M12" s="2">
        <v>-32.8583</v>
      </c>
      <c r="N12" s="2">
        <v>-51.229599999999998</v>
      </c>
      <c r="O12" s="2">
        <v>-18.642099999999999</v>
      </c>
      <c r="P12" s="2">
        <v>-26.461500000000001</v>
      </c>
      <c r="Q12" s="2">
        <v>-41.700200000000002</v>
      </c>
      <c r="R12" s="2">
        <v>-42.326799999999999</v>
      </c>
      <c r="S12" s="2">
        <v>-36.9056</v>
      </c>
      <c r="T12" s="2">
        <v>-29.974900000000002</v>
      </c>
      <c r="U12" s="2">
        <v>-30.789000000000001</v>
      </c>
      <c r="V12" s="2">
        <v>-20.027799999999999</v>
      </c>
      <c r="W12" s="2">
        <v>21.9693</v>
      </c>
      <c r="X12" s="2">
        <v>-25.9786</v>
      </c>
      <c r="Y12" s="2">
        <v>-15.8376</v>
      </c>
    </row>
    <row r="13" spans="2:25" x14ac:dyDescent="0.2">
      <c r="B13" s="2">
        <v>-23.766200000000001</v>
      </c>
      <c r="C13" s="2">
        <v>-13.5715</v>
      </c>
      <c r="D13" s="2">
        <v>-17.162500000000001</v>
      </c>
      <c r="E13" s="2">
        <v>-54.794199999999996</v>
      </c>
      <c r="F13" s="2">
        <v>-13.0649</v>
      </c>
      <c r="G13" s="2">
        <v>-5.4482999999999997</v>
      </c>
      <c r="H13" s="2"/>
      <c r="I13" s="2"/>
      <c r="J13" s="2">
        <v>-25.692</v>
      </c>
      <c r="K13" s="2">
        <v>-11.1419</v>
      </c>
      <c r="L13" s="2">
        <v>-30.7468</v>
      </c>
      <c r="M13" s="2">
        <v>-28.7592</v>
      </c>
      <c r="N13" s="2">
        <v>-53.374000000000002</v>
      </c>
      <c r="O13" s="2">
        <v>-20.7864</v>
      </c>
      <c r="P13" s="2">
        <v>-15.4566</v>
      </c>
      <c r="Q13" s="2">
        <v>-30.695399999999999</v>
      </c>
      <c r="R13" s="2">
        <v>-30.1967</v>
      </c>
      <c r="S13" s="2">
        <v>-24.775500000000001</v>
      </c>
      <c r="T13" s="2">
        <v>-21.722899999999999</v>
      </c>
      <c r="U13" s="2">
        <v>-22.536999999999999</v>
      </c>
      <c r="V13" s="2">
        <v>-69.2971</v>
      </c>
      <c r="W13" s="2">
        <v>-27.3</v>
      </c>
      <c r="X13" s="2">
        <v>-16.830200000000001</v>
      </c>
      <c r="Y13" s="2">
        <v>-6.6891999999999996</v>
      </c>
    </row>
    <row r="14" spans="2:25" x14ac:dyDescent="0.2">
      <c r="B14" s="2">
        <v>-15.6538</v>
      </c>
      <c r="C14" s="2">
        <v>-5.4592000000000001</v>
      </c>
      <c r="D14" s="2">
        <v>-15.206300000000001</v>
      </c>
      <c r="E14" s="2">
        <v>-52.838000000000001</v>
      </c>
      <c r="F14" s="2">
        <v>-17.206399999999999</v>
      </c>
      <c r="G14" s="2">
        <v>-9.5899000000000001</v>
      </c>
      <c r="H14" s="2"/>
      <c r="I14" s="2"/>
      <c r="J14" s="2">
        <v>-27.9633</v>
      </c>
      <c r="K14" s="2">
        <v>-13.4133</v>
      </c>
      <c r="L14" s="2">
        <v>-31.601199999999999</v>
      </c>
      <c r="M14" s="2">
        <v>-29.613600000000002</v>
      </c>
      <c r="N14" s="2">
        <v>-36.714100000000002</v>
      </c>
      <c r="O14" s="2">
        <v>-4.1265999999999998</v>
      </c>
      <c r="P14" s="2">
        <v>-7.7385999999999999</v>
      </c>
      <c r="Q14" s="2">
        <v>-22.977399999999999</v>
      </c>
      <c r="R14" s="2">
        <v>-30.4467</v>
      </c>
      <c r="S14" s="2">
        <v>-25.025500000000001</v>
      </c>
      <c r="T14" s="2">
        <v>-28.522400000000001</v>
      </c>
      <c r="U14" s="2">
        <v>-29.336500000000001</v>
      </c>
      <c r="V14" s="2">
        <v>-41.165599999999998</v>
      </c>
      <c r="W14" s="2">
        <v>0.83160000000000001</v>
      </c>
      <c r="X14" s="2">
        <v>-18.703900000000001</v>
      </c>
      <c r="Y14" s="2">
        <v>-8.5629000000000008</v>
      </c>
    </row>
    <row r="15" spans="2:25" x14ac:dyDescent="0.2">
      <c r="B15" s="2">
        <v>-25.692900000000002</v>
      </c>
      <c r="C15" s="2">
        <v>-15.498200000000001</v>
      </c>
      <c r="D15" s="2">
        <v>-11.590199999999999</v>
      </c>
      <c r="E15" s="2">
        <v>-49.221800000000002</v>
      </c>
      <c r="F15" s="2">
        <v>-16.441500000000001</v>
      </c>
      <c r="G15" s="2">
        <v>-8.8248999999999995</v>
      </c>
      <c r="H15" s="2"/>
      <c r="I15" s="2"/>
      <c r="J15" s="2">
        <v>-26.446400000000001</v>
      </c>
      <c r="K15" s="2">
        <v>-11.8963</v>
      </c>
      <c r="L15" s="2">
        <v>-31.656500000000001</v>
      </c>
      <c r="M15" s="2">
        <v>-29.668900000000001</v>
      </c>
      <c r="N15" s="2">
        <v>-48.393300000000004</v>
      </c>
      <c r="O15" s="2">
        <v>-15.8058</v>
      </c>
      <c r="P15" s="2">
        <v>-9.0654000000000003</v>
      </c>
      <c r="Q15" s="2">
        <v>-24.304099999999998</v>
      </c>
      <c r="R15" s="2">
        <v>-37.776000000000003</v>
      </c>
      <c r="S15" s="2">
        <v>-32.354799999999997</v>
      </c>
      <c r="T15" s="2">
        <v>-26.962</v>
      </c>
      <c r="U15" s="2">
        <v>-27.7761</v>
      </c>
      <c r="V15" s="2">
        <v>-51.5871</v>
      </c>
      <c r="W15" s="2">
        <v>-9.59</v>
      </c>
      <c r="X15" s="2">
        <v>-25.733000000000001</v>
      </c>
      <c r="Y15" s="2">
        <v>-15.592000000000001</v>
      </c>
    </row>
    <row r="16" spans="2:25" x14ac:dyDescent="0.2">
      <c r="B16" s="2">
        <v>-17.455200000000001</v>
      </c>
      <c r="C16" s="2">
        <v>-7.2606000000000002</v>
      </c>
      <c r="D16" s="2">
        <v>3.7023000000000001</v>
      </c>
      <c r="E16" s="2">
        <v>-33.929299999999998</v>
      </c>
      <c r="F16" s="2">
        <v>-15.6693</v>
      </c>
      <c r="G16" s="2">
        <v>-8.0526999999999997</v>
      </c>
      <c r="H16" s="2"/>
      <c r="I16" s="2"/>
      <c r="J16" s="2">
        <v>-27.475899999999999</v>
      </c>
      <c r="K16" s="2">
        <v>-12.925800000000001</v>
      </c>
      <c r="L16" s="2">
        <v>-30.341799999999999</v>
      </c>
      <c r="M16" s="2">
        <v>-28.354199999999999</v>
      </c>
      <c r="N16" s="2">
        <v>-50.241500000000002</v>
      </c>
      <c r="O16" s="2">
        <v>-17.6539</v>
      </c>
      <c r="P16" s="2">
        <v>-14.3492</v>
      </c>
      <c r="Q16" s="2">
        <v>-29.587900000000001</v>
      </c>
      <c r="R16" s="2">
        <v>-36.449399999999997</v>
      </c>
      <c r="S16" s="2">
        <v>-31.028199999999998</v>
      </c>
      <c r="T16" s="2">
        <v>0.83189999999999997</v>
      </c>
      <c r="U16" s="2">
        <v>1.78E-2</v>
      </c>
      <c r="V16" s="2">
        <v>-68.700199999999995</v>
      </c>
      <c r="W16" s="2">
        <v>-26.703099999999999</v>
      </c>
      <c r="X16" s="2">
        <v>-28.935300000000002</v>
      </c>
      <c r="Y16" s="2">
        <v>-18.7943</v>
      </c>
    </row>
    <row r="17" spans="2:25" x14ac:dyDescent="0.2">
      <c r="B17" s="2">
        <v>-7.9808000000000003</v>
      </c>
      <c r="C17" s="2">
        <v>2.2138</v>
      </c>
      <c r="D17" s="2">
        <v>-4.8367000000000004</v>
      </c>
      <c r="E17" s="2">
        <v>-42.468400000000003</v>
      </c>
      <c r="F17" s="2">
        <v>-14.9481</v>
      </c>
      <c r="G17" s="2">
        <v>-7.3315999999999999</v>
      </c>
      <c r="H17" s="2"/>
      <c r="I17" s="2"/>
      <c r="J17" s="2">
        <v>-31.909099999999999</v>
      </c>
      <c r="K17" s="2">
        <v>-17.359100000000002</v>
      </c>
      <c r="L17" s="2">
        <v>-32.067399999999999</v>
      </c>
      <c r="M17" s="2">
        <v>-30.079799999999999</v>
      </c>
      <c r="N17" s="2">
        <v>-50.613900000000001</v>
      </c>
      <c r="O17" s="2">
        <v>-18.026299999999999</v>
      </c>
      <c r="P17" s="2">
        <v>-42.595700000000001</v>
      </c>
      <c r="Q17" s="2">
        <v>-57.834400000000002</v>
      </c>
      <c r="R17" s="2">
        <v>-22.8856</v>
      </c>
      <c r="S17" s="2">
        <v>-17.464400000000001</v>
      </c>
      <c r="T17" s="2">
        <v>-27.195900000000002</v>
      </c>
      <c r="U17" s="2">
        <v>-28.01</v>
      </c>
      <c r="V17" s="2">
        <v>-62.095599999999997</v>
      </c>
      <c r="W17" s="2">
        <v>-20.098500000000001</v>
      </c>
      <c r="X17" s="2">
        <v>-26.331</v>
      </c>
      <c r="Y17" s="2">
        <v>-16.190000000000001</v>
      </c>
    </row>
    <row r="18" spans="2:25" x14ac:dyDescent="0.2">
      <c r="B18" s="2">
        <v>-22.7867</v>
      </c>
      <c r="C18" s="2">
        <v>-12.5921</v>
      </c>
      <c r="D18" s="2">
        <v>-13.7059</v>
      </c>
      <c r="E18" s="2">
        <v>-51.337600000000002</v>
      </c>
      <c r="F18" s="2">
        <v>-13.3238</v>
      </c>
      <c r="G18" s="2">
        <v>-5.7072000000000003</v>
      </c>
      <c r="H18" s="2"/>
      <c r="I18" s="2"/>
      <c r="J18" s="2">
        <v>-29.751100000000001</v>
      </c>
      <c r="K18" s="2">
        <v>-15.2011</v>
      </c>
      <c r="L18" s="2">
        <v>-35.879800000000003</v>
      </c>
      <c r="M18" s="2">
        <v>-33.892200000000003</v>
      </c>
      <c r="N18" s="2">
        <v>-50.767099999999999</v>
      </c>
      <c r="O18" s="2">
        <v>-18.179500000000001</v>
      </c>
      <c r="P18" s="2">
        <v>-35.971800000000002</v>
      </c>
      <c r="Q18" s="2">
        <v>-51.210599999999999</v>
      </c>
      <c r="R18" s="2">
        <v>-31.563500000000001</v>
      </c>
      <c r="S18" s="2">
        <v>-26.142299999999999</v>
      </c>
      <c r="T18" s="2">
        <v>-26.337299999999999</v>
      </c>
      <c r="U18" s="2">
        <v>-27.151399999999999</v>
      </c>
      <c r="V18" s="2">
        <v>-61.321199999999997</v>
      </c>
      <c r="W18" s="2">
        <v>-19.324100000000001</v>
      </c>
      <c r="X18" s="2">
        <v>-11.7667</v>
      </c>
      <c r="Y18" s="2">
        <v>-1.6256999999999999</v>
      </c>
    </row>
    <row r="19" spans="2:25" x14ac:dyDescent="0.2">
      <c r="B19" s="2">
        <v>-21.3536</v>
      </c>
      <c r="C19" s="2">
        <v>-11.158899999999999</v>
      </c>
      <c r="D19" s="2">
        <v>-13.5746</v>
      </c>
      <c r="E19" s="2">
        <v>-51.206299999999999</v>
      </c>
      <c r="F19" s="2">
        <v>-10.6798</v>
      </c>
      <c r="G19" s="2">
        <v>-3.0632999999999999</v>
      </c>
      <c r="H19" s="2"/>
      <c r="I19" s="2"/>
      <c r="J19" s="2">
        <v>-22.8476</v>
      </c>
      <c r="K19" s="2">
        <v>-8.2975999999999992</v>
      </c>
      <c r="L19" s="2">
        <v>-43.7483</v>
      </c>
      <c r="M19" s="2">
        <v>-41.7607</v>
      </c>
      <c r="N19" s="2">
        <v>-51.442700000000002</v>
      </c>
      <c r="O19" s="2">
        <v>-18.8551</v>
      </c>
      <c r="P19" s="2">
        <v>-18.5777</v>
      </c>
      <c r="Q19" s="2">
        <v>-33.816400000000002</v>
      </c>
      <c r="R19" s="2">
        <v>-31.407800000000002</v>
      </c>
      <c r="S19" s="2">
        <v>-25.986599999999999</v>
      </c>
      <c r="T19" s="2">
        <v>-19.7822</v>
      </c>
      <c r="U19" s="2">
        <v>-20.596299999999999</v>
      </c>
      <c r="V19" s="2">
        <v>-63.3949</v>
      </c>
      <c r="W19" s="2">
        <v>-21.3978</v>
      </c>
      <c r="X19" s="2">
        <v>-17.581900000000001</v>
      </c>
      <c r="Y19" s="2">
        <v>-7.4408000000000003</v>
      </c>
    </row>
    <row r="20" spans="2:25" x14ac:dyDescent="0.2">
      <c r="B20" s="2">
        <v>-24.131</v>
      </c>
      <c r="C20" s="2">
        <v>-13.936299999999999</v>
      </c>
      <c r="D20" s="2">
        <v>-23.5688</v>
      </c>
      <c r="E20" s="2">
        <v>-61.200499999999998</v>
      </c>
      <c r="F20" s="2">
        <v>-12.3314</v>
      </c>
      <c r="G20" s="2">
        <v>-4.7148000000000003</v>
      </c>
      <c r="H20" s="2"/>
      <c r="I20" s="2"/>
      <c r="J20" s="2">
        <v>-24.990500000000001</v>
      </c>
      <c r="K20" s="2">
        <v>-10.4405</v>
      </c>
      <c r="L20" s="2">
        <v>-27.132000000000001</v>
      </c>
      <c r="M20" s="2">
        <v>-25.144500000000001</v>
      </c>
      <c r="N20" s="2">
        <v>-46.8825</v>
      </c>
      <c r="O20" s="2">
        <v>-14.2949</v>
      </c>
      <c r="P20" s="2">
        <v>-1.9552</v>
      </c>
      <c r="Q20" s="2">
        <v>-17.193899999999999</v>
      </c>
      <c r="R20" s="2">
        <v>-33.857300000000002</v>
      </c>
      <c r="S20" s="2">
        <v>-28.4361</v>
      </c>
      <c r="T20" s="2">
        <v>-23.324400000000001</v>
      </c>
      <c r="U20" s="2">
        <v>-24.138500000000001</v>
      </c>
      <c r="V20" s="2">
        <v>-37.875</v>
      </c>
      <c r="W20" s="2">
        <v>4.1222000000000003</v>
      </c>
      <c r="X20" s="2">
        <v>-19.960999999999999</v>
      </c>
      <c r="Y20" s="2">
        <v>-9.82</v>
      </c>
    </row>
    <row r="21" spans="2:25" x14ac:dyDescent="0.2">
      <c r="B21" s="2">
        <v>-3.1543000000000001</v>
      </c>
      <c r="C21" s="2">
        <v>7.0403000000000002</v>
      </c>
      <c r="D21" s="2">
        <v>-27.261299999999999</v>
      </c>
      <c r="E21" s="2">
        <v>-64.892899999999997</v>
      </c>
      <c r="F21" s="2">
        <v>-14.9587</v>
      </c>
      <c r="G21" s="2">
        <v>-7.3422000000000001</v>
      </c>
      <c r="H21" s="2"/>
      <c r="I21" s="2"/>
      <c r="J21" s="2">
        <v>-23.462399999999999</v>
      </c>
      <c r="K21" s="2">
        <v>-8.9123000000000001</v>
      </c>
      <c r="L21" s="2">
        <v>-33.842100000000002</v>
      </c>
      <c r="M21" s="2">
        <v>-31.854500000000002</v>
      </c>
      <c r="N21" s="2">
        <v>-48.649299999999997</v>
      </c>
      <c r="O21" s="2">
        <v>-16.061699999999998</v>
      </c>
      <c r="P21" s="2">
        <v>-9.0912000000000006</v>
      </c>
      <c r="Q21" s="2">
        <v>-24.329899999999999</v>
      </c>
      <c r="R21" s="2">
        <v>-37.533299999999997</v>
      </c>
      <c r="S21" s="2">
        <v>-32.112099999999998</v>
      </c>
      <c r="T21" s="2">
        <v>-28.991599999999998</v>
      </c>
      <c r="U21" s="2">
        <v>-29.805700000000002</v>
      </c>
      <c r="V21" s="2">
        <v>-45.860999999999997</v>
      </c>
      <c r="W21" s="2">
        <v>-3.8637999999999999</v>
      </c>
      <c r="X21" s="2">
        <v>-22.5383</v>
      </c>
      <c r="Y21" s="2">
        <v>-12.3973</v>
      </c>
    </row>
    <row r="22" spans="2:25" x14ac:dyDescent="0.2">
      <c r="B22" s="2">
        <v>-25.6251</v>
      </c>
      <c r="C22" s="2">
        <v>-15.430400000000001</v>
      </c>
      <c r="D22" s="2">
        <v>-20.072299999999998</v>
      </c>
      <c r="E22" s="2">
        <v>-57.704000000000001</v>
      </c>
      <c r="F22" s="2">
        <v>-8.9042999999999992</v>
      </c>
      <c r="G22" s="2">
        <v>-1.2877000000000001</v>
      </c>
      <c r="H22" s="2"/>
      <c r="I22" s="2"/>
      <c r="J22" s="2">
        <v>-37.681699999999999</v>
      </c>
      <c r="K22" s="2">
        <v>-23.131599999999999</v>
      </c>
      <c r="L22" s="2">
        <v>-26.481400000000001</v>
      </c>
      <c r="M22" s="2">
        <v>-24.4938</v>
      </c>
      <c r="N22" s="2">
        <v>-48.052999999999997</v>
      </c>
      <c r="O22" s="2">
        <v>-15.465400000000001</v>
      </c>
      <c r="P22" s="2">
        <v>-39.359900000000003</v>
      </c>
      <c r="Q22" s="2">
        <v>-54.598700000000001</v>
      </c>
      <c r="R22" s="2">
        <v>-41.476100000000002</v>
      </c>
      <c r="S22" s="2">
        <v>-36.054900000000004</v>
      </c>
      <c r="T22" s="2">
        <v>-29.737300000000001</v>
      </c>
      <c r="U22" s="2">
        <v>-30.551400000000001</v>
      </c>
      <c r="V22" s="2">
        <v>-59.566099999999999</v>
      </c>
      <c r="W22" s="2">
        <v>-17.568999999999999</v>
      </c>
      <c r="X22" s="2">
        <v>-14.480499999999999</v>
      </c>
      <c r="Y22" s="2">
        <v>-4.3395000000000001</v>
      </c>
    </row>
    <row r="23" spans="2:25" x14ac:dyDescent="0.2">
      <c r="B23" s="2">
        <v>-28.4636</v>
      </c>
      <c r="C23" s="2">
        <v>-18.268899999999999</v>
      </c>
      <c r="D23" s="2">
        <v>-11.0098</v>
      </c>
      <c r="E23" s="2">
        <v>-48.641500000000001</v>
      </c>
      <c r="F23" s="2">
        <v>2.9967000000000001</v>
      </c>
      <c r="G23" s="2">
        <v>10.613300000000001</v>
      </c>
      <c r="H23" s="2"/>
      <c r="I23" s="2"/>
      <c r="J23" s="2">
        <v>-26.665700000000001</v>
      </c>
      <c r="K23" s="2">
        <v>-12.115600000000001</v>
      </c>
      <c r="L23" s="2">
        <v>-20.793399999999998</v>
      </c>
      <c r="M23" s="2">
        <v>-18.805900000000001</v>
      </c>
      <c r="N23" s="2">
        <v>-53.203800000000001</v>
      </c>
      <c r="O23" s="2">
        <v>-20.616299999999999</v>
      </c>
      <c r="P23" s="2">
        <v>-40.136800000000001</v>
      </c>
      <c r="Q23" s="2">
        <v>-55.375599999999999</v>
      </c>
      <c r="R23" s="2">
        <v>-29.15</v>
      </c>
      <c r="S23" s="2">
        <v>-23.7288</v>
      </c>
      <c r="T23" s="2">
        <v>-21.487500000000001</v>
      </c>
      <c r="U23" s="2">
        <v>-22.301600000000001</v>
      </c>
      <c r="V23" s="2">
        <v>-53.9709</v>
      </c>
      <c r="W23" s="2">
        <v>-11.973800000000001</v>
      </c>
      <c r="X23" s="2">
        <v>-11.7591</v>
      </c>
      <c r="Y23" s="2">
        <v>-1.6181000000000001</v>
      </c>
    </row>
    <row r="24" spans="2:25" x14ac:dyDescent="0.2">
      <c r="B24" s="2">
        <v>-10.4147</v>
      </c>
      <c r="C24" s="2">
        <v>-0.22</v>
      </c>
      <c r="D24" s="2">
        <v>-22.4467</v>
      </c>
      <c r="E24" s="2">
        <v>-60.078299999999999</v>
      </c>
      <c r="F24" s="2">
        <v>-12.9114</v>
      </c>
      <c r="G24" s="2">
        <v>-5.2948000000000004</v>
      </c>
      <c r="H24" s="2"/>
      <c r="I24" s="2"/>
      <c r="J24" s="2">
        <v>-31.1218</v>
      </c>
      <c r="K24" s="2">
        <v>-16.5717</v>
      </c>
      <c r="L24" s="2">
        <v>-27.070599999999999</v>
      </c>
      <c r="M24" s="2">
        <v>-25.083100000000002</v>
      </c>
      <c r="N24" s="2">
        <v>-53.063499999999998</v>
      </c>
      <c r="O24" s="2">
        <v>-20.475999999999999</v>
      </c>
      <c r="P24" s="2">
        <v>-41.730499999999999</v>
      </c>
      <c r="Q24" s="2">
        <v>-56.969200000000001</v>
      </c>
      <c r="R24" s="2">
        <v>-34.429000000000002</v>
      </c>
      <c r="S24" s="2">
        <v>-29.0078</v>
      </c>
      <c r="T24" s="2">
        <v>-21.4223</v>
      </c>
      <c r="U24" s="2">
        <v>-22.2364</v>
      </c>
      <c r="V24" s="2">
        <v>-69.863500000000002</v>
      </c>
      <c r="W24" s="2">
        <v>-27.866399999999999</v>
      </c>
      <c r="X24" s="2">
        <v>-18.8748</v>
      </c>
      <c r="Y24" s="2">
        <v>-8.7337000000000007</v>
      </c>
    </row>
    <row r="25" spans="2:25" x14ac:dyDescent="0.2">
      <c r="B25" s="2">
        <v>-23.746099999999998</v>
      </c>
      <c r="C25" s="2">
        <v>-13.551399999999999</v>
      </c>
      <c r="D25" s="2">
        <v>-11.3813</v>
      </c>
      <c r="E25" s="2">
        <v>-49.012999999999998</v>
      </c>
      <c r="F25" s="2">
        <v>-15.4168</v>
      </c>
      <c r="G25" s="2">
        <v>-7.8002000000000002</v>
      </c>
      <c r="H25" s="2"/>
      <c r="I25" s="2"/>
      <c r="J25" s="2">
        <v>-29.681999999999999</v>
      </c>
      <c r="K25" s="2">
        <v>-15.132</v>
      </c>
      <c r="L25" s="2">
        <v>-5.1403999999999996</v>
      </c>
      <c r="M25" s="2">
        <v>-3.1528</v>
      </c>
      <c r="N25" s="2">
        <v>-24.676600000000001</v>
      </c>
      <c r="O25" s="2">
        <v>7.9109999999999996</v>
      </c>
      <c r="P25" s="2">
        <v>-4.1970999999999998</v>
      </c>
      <c r="Q25" s="2">
        <v>-19.4359</v>
      </c>
      <c r="R25" s="2">
        <v>-34.700200000000002</v>
      </c>
      <c r="S25" s="2">
        <v>-29.279</v>
      </c>
      <c r="T25" s="2">
        <v>-21.896899999999999</v>
      </c>
      <c r="U25" s="2">
        <v>-22.710999999999999</v>
      </c>
      <c r="V25" s="2">
        <v>-62.063699999999997</v>
      </c>
      <c r="W25" s="2">
        <v>-20.066600000000001</v>
      </c>
      <c r="X25" s="2">
        <v>-13.548299999999999</v>
      </c>
      <c r="Y25" s="2">
        <v>-3.4073000000000002</v>
      </c>
    </row>
    <row r="26" spans="2:25" x14ac:dyDescent="0.2">
      <c r="B26" s="2">
        <v>-6.7351999999999999</v>
      </c>
      <c r="C26" s="2">
        <v>3.4594</v>
      </c>
      <c r="D26" s="2">
        <v>-21.383600000000001</v>
      </c>
      <c r="E26" s="2">
        <v>-59.015300000000003</v>
      </c>
      <c r="F26" s="2">
        <v>-8.4390999999999998</v>
      </c>
      <c r="G26" s="2">
        <v>-0.82250000000000001</v>
      </c>
      <c r="H26" s="2"/>
      <c r="I26" s="2"/>
      <c r="J26" s="2">
        <v>-26.028199999999998</v>
      </c>
      <c r="K26" s="2">
        <v>-11.4781</v>
      </c>
      <c r="L26" s="2">
        <v>-30.640699999999999</v>
      </c>
      <c r="M26" s="2">
        <v>-28.653099999999998</v>
      </c>
      <c r="N26" s="2">
        <v>-47.743899999999996</v>
      </c>
      <c r="O26" s="2">
        <v>-15.1563</v>
      </c>
      <c r="P26" s="2">
        <v>-43.035200000000003</v>
      </c>
      <c r="Q26" s="2">
        <v>-58.274000000000001</v>
      </c>
      <c r="R26" s="2">
        <v>-37.804299999999998</v>
      </c>
      <c r="S26" s="2">
        <v>-32.383099999999999</v>
      </c>
      <c r="T26" s="2">
        <v>-22.534800000000001</v>
      </c>
      <c r="U26" s="2">
        <v>-23.3489</v>
      </c>
      <c r="V26" s="2">
        <v>-53.4527</v>
      </c>
      <c r="W26" s="2">
        <v>-11.455500000000001</v>
      </c>
      <c r="X26" s="2">
        <v>-19.533799999999999</v>
      </c>
      <c r="Y26" s="2">
        <v>-9.3927999999999994</v>
      </c>
    </row>
    <row r="27" spans="2:25" x14ac:dyDescent="0.2">
      <c r="B27" s="2">
        <v>-17.9572</v>
      </c>
      <c r="C27" s="2">
        <v>-7.7625999999999999</v>
      </c>
      <c r="D27" s="2">
        <v>-16.460100000000001</v>
      </c>
      <c r="E27" s="2">
        <v>-54.091799999999999</v>
      </c>
      <c r="F27" s="2">
        <v>-16.015799999999999</v>
      </c>
      <c r="G27" s="2">
        <v>-8.3992000000000004</v>
      </c>
      <c r="H27" s="2"/>
      <c r="I27" s="2"/>
      <c r="J27" s="2">
        <v>-34.095599999999997</v>
      </c>
      <c r="K27" s="2">
        <v>-19.545500000000001</v>
      </c>
      <c r="L27" s="2">
        <v>-33.837499999999999</v>
      </c>
      <c r="M27" s="2">
        <v>-31.849900000000002</v>
      </c>
      <c r="N27" s="2">
        <v>-41.547699999999999</v>
      </c>
      <c r="O27" s="2">
        <v>-8.9602000000000004</v>
      </c>
      <c r="P27" s="2">
        <v>-3.2776999999999998</v>
      </c>
      <c r="Q27" s="2">
        <v>-18.516500000000001</v>
      </c>
      <c r="R27" s="2">
        <v>-33.255699999999997</v>
      </c>
      <c r="S27" s="2">
        <v>-27.834399999999999</v>
      </c>
      <c r="T27" s="2">
        <v>-30.363099999999999</v>
      </c>
      <c r="U27" s="2">
        <v>-31.177199999999999</v>
      </c>
      <c r="V27" s="2">
        <v>-45.5533</v>
      </c>
      <c r="W27" s="2">
        <v>-3.5560999999999998</v>
      </c>
      <c r="X27" s="2">
        <v>-16.973199999999999</v>
      </c>
      <c r="Y27" s="2">
        <v>-6.8322000000000003</v>
      </c>
    </row>
    <row r="28" spans="2:25" x14ac:dyDescent="0.2">
      <c r="B28" s="2">
        <v>-7.7587999999999999</v>
      </c>
      <c r="C28" s="2">
        <v>2.4358</v>
      </c>
      <c r="D28" s="2">
        <v>-17.223700000000001</v>
      </c>
      <c r="E28" s="2">
        <v>-54.855400000000003</v>
      </c>
      <c r="F28" s="2">
        <v>-8.7188999999999997</v>
      </c>
      <c r="G28" s="2">
        <v>-1.1024</v>
      </c>
      <c r="H28" s="2"/>
      <c r="I28" s="2"/>
      <c r="J28" s="2">
        <v>-20.795999999999999</v>
      </c>
      <c r="K28" s="2">
        <v>-6.2460000000000004</v>
      </c>
      <c r="L28" s="2">
        <v>-20.234100000000002</v>
      </c>
      <c r="M28" s="2">
        <v>-18.246500000000001</v>
      </c>
      <c r="N28" s="2">
        <v>-49.810600000000001</v>
      </c>
      <c r="O28" s="2">
        <v>-17.222999999999999</v>
      </c>
      <c r="P28" s="2">
        <v>-15.156000000000001</v>
      </c>
      <c r="Q28" s="2">
        <v>-30.3948</v>
      </c>
      <c r="R28" s="2">
        <v>-38.379300000000001</v>
      </c>
      <c r="S28" s="2">
        <v>-32.958100000000002</v>
      </c>
      <c r="T28" s="2">
        <v>-24.7898</v>
      </c>
      <c r="U28" s="2">
        <v>-25.603899999999999</v>
      </c>
      <c r="V28" s="2">
        <v>-64.235600000000005</v>
      </c>
      <c r="W28" s="2">
        <v>-22.238499999999998</v>
      </c>
      <c r="X28" s="2">
        <v>-8.4541000000000004</v>
      </c>
      <c r="Y28" s="2">
        <v>1.6869000000000001</v>
      </c>
    </row>
    <row r="29" spans="2:25" x14ac:dyDescent="0.2">
      <c r="B29" s="2">
        <v>-10.456799999999999</v>
      </c>
      <c r="C29" s="2">
        <v>-0.2621</v>
      </c>
      <c r="D29" s="2">
        <v>-24.050899999999999</v>
      </c>
      <c r="E29" s="2">
        <v>-61.682600000000001</v>
      </c>
      <c r="F29" s="2">
        <v>-12.7333</v>
      </c>
      <c r="G29" s="2">
        <v>-5.1166999999999998</v>
      </c>
      <c r="H29" s="2"/>
      <c r="I29" s="2"/>
      <c r="J29" s="2">
        <v>-34.790100000000002</v>
      </c>
      <c r="K29" s="2">
        <v>-20.239999999999998</v>
      </c>
      <c r="L29" s="2">
        <v>-23.6492</v>
      </c>
      <c r="M29" s="2">
        <v>-21.6616</v>
      </c>
      <c r="N29" s="2">
        <v>-34.023699999999998</v>
      </c>
      <c r="O29" s="2">
        <v>-1.4361999999999999</v>
      </c>
      <c r="P29" s="2">
        <v>-20.095099999999999</v>
      </c>
      <c r="Q29" s="2">
        <v>-35.3339</v>
      </c>
      <c r="R29" s="2">
        <v>-29.1539</v>
      </c>
      <c r="S29" s="2">
        <v>-23.732700000000001</v>
      </c>
      <c r="T29" s="2">
        <v>-31.662500000000001</v>
      </c>
      <c r="U29" s="2">
        <v>-32.476599999999998</v>
      </c>
      <c r="V29" s="2">
        <v>-56.4846</v>
      </c>
      <c r="W29" s="2">
        <v>-14.487399999999999</v>
      </c>
      <c r="X29" s="2">
        <v>-13.917899999999999</v>
      </c>
      <c r="Y29" s="2">
        <v>-3.7768000000000002</v>
      </c>
    </row>
    <row r="30" spans="2:25" x14ac:dyDescent="0.2">
      <c r="B30" s="2">
        <v>-23.598500000000001</v>
      </c>
      <c r="C30" s="2">
        <v>-13.4038</v>
      </c>
      <c r="D30" s="2">
        <v>-6.9423000000000004</v>
      </c>
      <c r="E30" s="2">
        <v>-44.573999999999998</v>
      </c>
      <c r="F30" s="2">
        <v>-9.0238999999999994</v>
      </c>
      <c r="G30" s="2">
        <v>-1.4074</v>
      </c>
      <c r="H30" s="2"/>
      <c r="I30" s="2"/>
      <c r="J30" s="2"/>
      <c r="K30" s="2"/>
      <c r="L30" s="2">
        <v>-33.706400000000002</v>
      </c>
      <c r="M30" s="2">
        <v>-31.718800000000002</v>
      </c>
      <c r="N30" s="2">
        <v>-44.450600000000001</v>
      </c>
      <c r="O30" s="2">
        <v>-11.863</v>
      </c>
      <c r="P30" s="2">
        <v>-32.502000000000002</v>
      </c>
      <c r="Q30" s="2">
        <v>-47.740699999999997</v>
      </c>
      <c r="R30" s="2">
        <v>-26.276599999999998</v>
      </c>
      <c r="S30" s="2">
        <v>-20.855399999999999</v>
      </c>
      <c r="T30" s="2">
        <v>-20.038499999999999</v>
      </c>
      <c r="U30" s="2">
        <v>-20.852599999999999</v>
      </c>
      <c r="V30" s="2"/>
      <c r="W30" s="2"/>
      <c r="X30" s="2">
        <v>-14.5426</v>
      </c>
      <c r="Y30" s="2">
        <v>-4.4016000000000002</v>
      </c>
    </row>
    <row r="31" spans="2:25" x14ac:dyDescent="0.2">
      <c r="B31" s="2">
        <v>-13.745699999999999</v>
      </c>
      <c r="C31" s="2">
        <v>-3.5510000000000002</v>
      </c>
      <c r="D31" s="2">
        <v>-3.4200000000000001E-2</v>
      </c>
      <c r="E31" s="2">
        <v>-37.665900000000001</v>
      </c>
      <c r="F31" s="2">
        <v>-14.4847</v>
      </c>
      <c r="G31" s="2">
        <v>-6.8681000000000001</v>
      </c>
      <c r="H31" s="2"/>
      <c r="I31" s="2"/>
      <c r="J31" s="2"/>
      <c r="K31" s="2"/>
      <c r="L31" s="2">
        <v>-25.158300000000001</v>
      </c>
      <c r="M31" s="2">
        <v>-23.1708</v>
      </c>
      <c r="N31" s="2">
        <v>-36.652999999999999</v>
      </c>
      <c r="O31" s="2">
        <v>-4.0654000000000003</v>
      </c>
      <c r="P31" s="2">
        <v>-41.085799999999999</v>
      </c>
      <c r="Q31" s="2">
        <v>-56.3245</v>
      </c>
      <c r="R31" s="2">
        <v>-34.649299999999997</v>
      </c>
      <c r="S31" s="2">
        <v>-29.228100000000001</v>
      </c>
      <c r="T31" s="2">
        <v>-26.362500000000001</v>
      </c>
      <c r="U31" s="2">
        <v>-27.176600000000001</v>
      </c>
      <c r="V31" s="2"/>
      <c r="W31" s="2"/>
      <c r="X31" s="2">
        <v>-24.196400000000001</v>
      </c>
      <c r="Y31" s="2">
        <v>-14.055400000000001</v>
      </c>
    </row>
    <row r="32" spans="2:25" x14ac:dyDescent="0.2">
      <c r="B32" s="2">
        <v>-26.6615</v>
      </c>
      <c r="C32" s="2">
        <v>-16.466899999999999</v>
      </c>
      <c r="D32" s="2">
        <v>-22.496600000000001</v>
      </c>
      <c r="E32" s="2">
        <v>-60.128300000000003</v>
      </c>
      <c r="F32" s="2">
        <v>-7.8335999999999997</v>
      </c>
      <c r="G32" s="2">
        <v>-0.217</v>
      </c>
      <c r="H32" s="2"/>
      <c r="I32" s="2"/>
      <c r="J32" s="2"/>
      <c r="K32" s="2"/>
      <c r="L32" s="2">
        <v>-35.858600000000003</v>
      </c>
      <c r="M32" s="2">
        <v>-33.871000000000002</v>
      </c>
      <c r="N32" s="2">
        <v>-43.844499999999996</v>
      </c>
      <c r="O32" s="2">
        <v>-11.257</v>
      </c>
      <c r="P32" s="2">
        <v>-46.555900000000001</v>
      </c>
      <c r="Q32" s="2">
        <v>-61.794699999999999</v>
      </c>
      <c r="R32" s="2">
        <v>-41.093699999999998</v>
      </c>
      <c r="S32" s="2">
        <v>-35.672499999999999</v>
      </c>
      <c r="T32" s="2">
        <v>-34.735199999999999</v>
      </c>
      <c r="U32" s="2">
        <v>-35.549300000000002</v>
      </c>
      <c r="V32" s="2"/>
      <c r="W32" s="2"/>
      <c r="X32" s="2">
        <v>-23.276700000000002</v>
      </c>
      <c r="Y32" s="2">
        <v>-13.1357</v>
      </c>
    </row>
    <row r="33" spans="1:25" x14ac:dyDescent="0.2">
      <c r="B33" s="2">
        <v>-28.383900000000001</v>
      </c>
      <c r="C33" s="2">
        <v>-18.1892</v>
      </c>
      <c r="D33" s="2">
        <v>-6.1239999999999997</v>
      </c>
      <c r="E33" s="2">
        <v>-43.755600000000001</v>
      </c>
      <c r="F33" s="2">
        <v>-14.1061</v>
      </c>
      <c r="G33" s="2">
        <v>-6.4894999999999996</v>
      </c>
      <c r="H33" s="2"/>
      <c r="I33" s="2"/>
      <c r="J33" s="2"/>
      <c r="K33" s="2"/>
      <c r="L33" s="2">
        <v>-15.6523</v>
      </c>
      <c r="M33" s="2">
        <v>-13.6647</v>
      </c>
      <c r="N33" s="2">
        <v>-39.584600000000002</v>
      </c>
      <c r="O33" s="2">
        <v>-6.9969999999999999</v>
      </c>
      <c r="P33" s="2">
        <v>-39.823</v>
      </c>
      <c r="Q33" s="2">
        <v>-55.061799999999998</v>
      </c>
      <c r="R33" s="2">
        <v>-32.0139</v>
      </c>
      <c r="S33" s="2">
        <v>-26.592700000000001</v>
      </c>
      <c r="T33" s="2">
        <v>-19.7593</v>
      </c>
      <c r="U33" s="2">
        <v>-20.573399999999999</v>
      </c>
      <c r="V33" s="2"/>
      <c r="W33" s="2"/>
      <c r="X33" s="2">
        <v>-18.468499999999999</v>
      </c>
      <c r="Y33" s="2">
        <v>-8.3275000000000006</v>
      </c>
    </row>
    <row r="34" spans="1:25" x14ac:dyDescent="0.2">
      <c r="B34" s="2">
        <v>-29.575099999999999</v>
      </c>
      <c r="C34" s="2">
        <v>-19.380500000000001</v>
      </c>
      <c r="D34" s="2">
        <v>21.814699999999998</v>
      </c>
      <c r="E34" s="2">
        <v>-15.8169</v>
      </c>
      <c r="F34" s="2">
        <v>-16.852399999999999</v>
      </c>
      <c r="G34" s="2">
        <v>-9.2359000000000009</v>
      </c>
      <c r="H34" s="2"/>
      <c r="I34" s="2"/>
      <c r="J34" s="2"/>
      <c r="K34" s="2"/>
      <c r="L34" s="2">
        <v>-31.465299999999999</v>
      </c>
      <c r="M34" s="2">
        <v>-29.477699999999999</v>
      </c>
      <c r="N34" s="2">
        <v>-51.7346</v>
      </c>
      <c r="O34" s="2">
        <v>-19.147099999999998</v>
      </c>
      <c r="P34" s="2">
        <v>-31.9481</v>
      </c>
      <c r="Q34" s="2">
        <v>-47.186900000000001</v>
      </c>
      <c r="R34" s="2">
        <v>-30.7136</v>
      </c>
      <c r="S34" s="2">
        <v>-25.292400000000001</v>
      </c>
      <c r="T34" s="2">
        <v>-33.6036</v>
      </c>
      <c r="U34" s="2">
        <v>-34.417700000000004</v>
      </c>
      <c r="V34" s="2"/>
      <c r="W34" s="2"/>
      <c r="X34" s="2">
        <v>-23.5152</v>
      </c>
      <c r="Y34" s="2">
        <v>-13.3742</v>
      </c>
    </row>
    <row r="35" spans="1:25" x14ac:dyDescent="0.2">
      <c r="B35" s="2">
        <v>-22.784500000000001</v>
      </c>
      <c r="C35" s="2"/>
      <c r="D35" s="2">
        <v>-12.073499999999999</v>
      </c>
      <c r="E35" s="2">
        <v>-49.705199999999998</v>
      </c>
      <c r="F35" s="2">
        <v>-17.371600000000001</v>
      </c>
      <c r="G35" s="2">
        <v>-9.7550000000000008</v>
      </c>
      <c r="H35" s="2"/>
      <c r="I35" s="2"/>
      <c r="J35" s="2"/>
      <c r="K35" s="2"/>
      <c r="L35" s="2">
        <v>-41.936100000000003</v>
      </c>
      <c r="M35" s="2">
        <v>-39.948500000000003</v>
      </c>
      <c r="N35" s="2"/>
      <c r="O35" s="2"/>
      <c r="P35" s="2">
        <v>-32.629600000000003</v>
      </c>
      <c r="Q35" s="2">
        <v>-47.868299999999998</v>
      </c>
      <c r="R35" s="2">
        <v>-34.2151</v>
      </c>
      <c r="S35" s="2">
        <v>-28.793900000000001</v>
      </c>
      <c r="T35" s="2">
        <v>-32.410200000000003</v>
      </c>
      <c r="U35" s="2">
        <v>-33.224200000000003</v>
      </c>
      <c r="V35" s="2"/>
      <c r="W35" s="2"/>
      <c r="X35" s="2">
        <v>-19.920000000000002</v>
      </c>
      <c r="Y35" s="2">
        <v>-9.7789999999999999</v>
      </c>
    </row>
    <row r="36" spans="1:25" x14ac:dyDescent="0.2">
      <c r="B36" s="2"/>
      <c r="C36" s="2"/>
      <c r="D36" s="2">
        <v>-4.3395000000000001</v>
      </c>
      <c r="E36" s="2">
        <v>-41.971200000000003</v>
      </c>
      <c r="F36" s="2">
        <v>-14.8614</v>
      </c>
      <c r="G36" s="2">
        <v>-7.2449000000000003</v>
      </c>
      <c r="H36" s="2"/>
      <c r="I36" s="2"/>
      <c r="J36" s="2"/>
      <c r="K36" s="2"/>
      <c r="L36" s="2"/>
      <c r="M36" s="2"/>
      <c r="N36" s="2"/>
      <c r="O36" s="2"/>
      <c r="P36" s="2">
        <v>-19.827400000000001</v>
      </c>
      <c r="Q36" s="2">
        <v>-35.066099999999999</v>
      </c>
      <c r="R36" s="2">
        <v>-26.794599999999999</v>
      </c>
      <c r="S36" s="2">
        <v>-21.3734</v>
      </c>
      <c r="T36" s="2"/>
      <c r="U36" s="2"/>
      <c r="V36" s="2"/>
      <c r="W36" s="2"/>
      <c r="X36" s="2">
        <v>-19.233000000000001</v>
      </c>
      <c r="Y36" s="2">
        <v>-9.0920000000000005</v>
      </c>
    </row>
    <row r="37" spans="1:25" x14ac:dyDescent="0.2">
      <c r="A37" t="s">
        <v>2</v>
      </c>
      <c r="B37">
        <f>COUNT(B4:B36)</f>
        <v>31</v>
      </c>
      <c r="C37">
        <f t="shared" ref="C37:W37" si="0">COUNT(C4:C36)</f>
        <v>30</v>
      </c>
      <c r="D37">
        <f t="shared" si="0"/>
        <v>32</v>
      </c>
      <c r="E37">
        <f t="shared" si="0"/>
        <v>32</v>
      </c>
      <c r="F37">
        <f t="shared" si="0"/>
        <v>32</v>
      </c>
      <c r="G37">
        <f t="shared" si="0"/>
        <v>32</v>
      </c>
      <c r="H37">
        <f t="shared" si="0"/>
        <v>0</v>
      </c>
      <c r="I37">
        <f t="shared" si="0"/>
        <v>0</v>
      </c>
      <c r="J37">
        <f t="shared" si="0"/>
        <v>25</v>
      </c>
      <c r="K37">
        <f t="shared" si="0"/>
        <v>25</v>
      </c>
      <c r="L37">
        <f t="shared" si="0"/>
        <v>31</v>
      </c>
      <c r="M37">
        <f t="shared" si="0"/>
        <v>31</v>
      </c>
      <c r="N37">
        <f t="shared" si="0"/>
        <v>30</v>
      </c>
      <c r="O37">
        <f t="shared" si="0"/>
        <v>30</v>
      </c>
      <c r="P37">
        <f t="shared" si="0"/>
        <v>32</v>
      </c>
      <c r="Q37">
        <f t="shared" si="0"/>
        <v>32</v>
      </c>
      <c r="R37">
        <f t="shared" si="0"/>
        <v>32</v>
      </c>
      <c r="S37">
        <f t="shared" si="0"/>
        <v>32</v>
      </c>
      <c r="T37">
        <f t="shared" si="0"/>
        <v>31</v>
      </c>
      <c r="U37">
        <f t="shared" si="0"/>
        <v>31</v>
      </c>
      <c r="V37">
        <f t="shared" si="0"/>
        <v>25</v>
      </c>
      <c r="W37">
        <f t="shared" si="0"/>
        <v>25</v>
      </c>
    </row>
    <row r="39" spans="1:25" x14ac:dyDescent="0.2">
      <c r="A39" s="4" t="s">
        <v>3</v>
      </c>
      <c r="B39" s="5" t="s">
        <v>4</v>
      </c>
      <c r="C39" s="6" t="s">
        <v>2</v>
      </c>
      <c r="D39" s="7" t="s">
        <v>5</v>
      </c>
    </row>
    <row r="40" spans="1:25" x14ac:dyDescent="0.2">
      <c r="A40" s="8" t="s">
        <v>6</v>
      </c>
      <c r="B40" s="9" t="s">
        <v>7</v>
      </c>
      <c r="C40" s="10" t="s">
        <v>8</v>
      </c>
      <c r="D40" s="11" t="s">
        <v>9</v>
      </c>
    </row>
  </sheetData>
  <mergeCells count="6">
    <mergeCell ref="V3:Y3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51C13-9F97-6E44-AAC8-7DE0E8AF14C5}">
  <dimension ref="A1:Y40"/>
  <sheetViews>
    <sheetView workbookViewId="0">
      <selection activeCell="C10" sqref="C10"/>
    </sheetView>
  </sheetViews>
  <sheetFormatPr baseColWidth="10" defaultColWidth="19.83203125" defaultRowHeight="16" x14ac:dyDescent="0.2"/>
  <sheetData>
    <row r="1" spans="2:25" ht="21" x14ac:dyDescent="0.25">
      <c r="B1" s="1" t="s">
        <v>27</v>
      </c>
    </row>
    <row r="2" spans="2:25" ht="21" x14ac:dyDescent="0.25">
      <c r="B2" s="1" t="s">
        <v>11</v>
      </c>
    </row>
    <row r="3" spans="2:25" x14ac:dyDescent="0.2">
      <c r="B3" s="20" t="s">
        <v>12</v>
      </c>
      <c r="C3" s="20"/>
      <c r="D3" s="20"/>
      <c r="E3" s="20"/>
      <c r="F3" s="20" t="s">
        <v>13</v>
      </c>
      <c r="G3" s="20"/>
      <c r="H3" s="20"/>
      <c r="I3" s="20"/>
      <c r="J3" s="20" t="s">
        <v>14</v>
      </c>
      <c r="K3" s="20"/>
      <c r="L3" s="20"/>
      <c r="M3" s="20"/>
      <c r="N3" s="20" t="s">
        <v>15</v>
      </c>
      <c r="O3" s="20"/>
      <c r="P3" s="20"/>
      <c r="Q3" s="20"/>
      <c r="R3" s="20" t="s">
        <v>16</v>
      </c>
      <c r="S3" s="20"/>
      <c r="T3" s="20"/>
      <c r="U3" s="20"/>
      <c r="V3" s="20" t="s">
        <v>17</v>
      </c>
      <c r="W3" s="20"/>
      <c r="X3" s="20"/>
      <c r="Y3" s="20"/>
    </row>
    <row r="4" spans="2:25" x14ac:dyDescent="0.2">
      <c r="B4" s="3" t="s">
        <v>18</v>
      </c>
      <c r="C4" s="3" t="s">
        <v>19</v>
      </c>
      <c r="D4" s="3" t="s">
        <v>20</v>
      </c>
      <c r="E4" s="3" t="s">
        <v>21</v>
      </c>
      <c r="F4" s="3" t="s">
        <v>18</v>
      </c>
      <c r="G4" s="3" t="s">
        <v>19</v>
      </c>
      <c r="H4" s="3"/>
      <c r="I4" s="3"/>
      <c r="J4" s="3" t="s">
        <v>18</v>
      </c>
      <c r="K4" s="3" t="s">
        <v>19</v>
      </c>
      <c r="L4" s="3" t="s">
        <v>20</v>
      </c>
      <c r="M4" s="3" t="s">
        <v>21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18</v>
      </c>
      <c r="S4" s="3" t="s">
        <v>19</v>
      </c>
      <c r="T4" s="3" t="s">
        <v>20</v>
      </c>
      <c r="U4" s="3" t="s">
        <v>21</v>
      </c>
      <c r="V4" s="3" t="s">
        <v>22</v>
      </c>
      <c r="W4" s="3" t="s">
        <v>23</v>
      </c>
      <c r="X4" s="3" t="s">
        <v>24</v>
      </c>
      <c r="Y4" s="3" t="s">
        <v>25</v>
      </c>
    </row>
    <row r="5" spans="2:25" x14ac:dyDescent="0.2">
      <c r="B5" s="2">
        <v>-0.4955</v>
      </c>
      <c r="C5" s="2">
        <v>0.14019999999999999</v>
      </c>
      <c r="D5" s="2">
        <v>0.55500000000000005</v>
      </c>
      <c r="E5" s="2">
        <v>0.5776</v>
      </c>
      <c r="F5" s="2">
        <v>-2.4157000000000002</v>
      </c>
      <c r="G5" s="2">
        <v>-4.6360999999999999</v>
      </c>
      <c r="H5" s="2"/>
      <c r="I5" s="2"/>
      <c r="J5" s="2">
        <v>-0.22639999999999999</v>
      </c>
      <c r="K5" s="2">
        <v>-2E-3</v>
      </c>
      <c r="L5" s="2">
        <v>0.90629999999999999</v>
      </c>
      <c r="M5" s="2">
        <v>0.99150000000000005</v>
      </c>
      <c r="N5" s="2">
        <v>-0.6966</v>
      </c>
      <c r="O5" s="2">
        <v>-0.17499999999999999</v>
      </c>
      <c r="P5" s="2">
        <v>-8.8000000000000005E-3</v>
      </c>
      <c r="Q5" s="2">
        <v>-0.1002</v>
      </c>
      <c r="R5" s="2">
        <v>-0.34689999999999999</v>
      </c>
      <c r="S5" s="2">
        <v>0.2137</v>
      </c>
      <c r="T5" s="2">
        <v>-8.1500000000000003E-2</v>
      </c>
      <c r="U5" s="2">
        <v>0.1062</v>
      </c>
      <c r="V5" s="2">
        <v>0.1802</v>
      </c>
      <c r="W5" s="2">
        <v>0.27310000000000001</v>
      </c>
      <c r="X5" s="2">
        <v>-0.16589999999999999</v>
      </c>
      <c r="Y5" s="2">
        <v>0.29609999999999997</v>
      </c>
    </row>
    <row r="6" spans="2:25" x14ac:dyDescent="0.2">
      <c r="B6" s="2">
        <v>0.11020000000000001</v>
      </c>
      <c r="C6" s="2">
        <v>0.74580000000000002</v>
      </c>
      <c r="D6" s="2">
        <v>1.0486</v>
      </c>
      <c r="E6" s="2">
        <v>1.0711999999999999</v>
      </c>
      <c r="F6" s="2">
        <v>-2.3736999999999999</v>
      </c>
      <c r="G6" s="2">
        <v>-4.5941000000000001</v>
      </c>
      <c r="H6" s="2"/>
      <c r="I6" s="2"/>
      <c r="J6" s="2">
        <v>3.1800000000000002E-2</v>
      </c>
      <c r="K6" s="2">
        <v>0.25619999999999998</v>
      </c>
      <c r="L6" s="2">
        <v>0.70679999999999998</v>
      </c>
      <c r="M6" s="2">
        <v>0.79200000000000004</v>
      </c>
      <c r="N6" s="2">
        <v>-0.2414</v>
      </c>
      <c r="O6" s="2">
        <v>0.2802</v>
      </c>
      <c r="P6" s="2">
        <v>0.50470000000000004</v>
      </c>
      <c r="Q6" s="2">
        <v>0.4133</v>
      </c>
      <c r="R6" s="2">
        <v>-0.18970000000000001</v>
      </c>
      <c r="S6" s="2">
        <v>0.37090000000000001</v>
      </c>
      <c r="T6" s="2">
        <v>0.15210000000000001</v>
      </c>
      <c r="U6" s="2">
        <v>0.33979999999999999</v>
      </c>
      <c r="V6" s="2">
        <v>0.14280000000000001</v>
      </c>
      <c r="W6" s="2">
        <v>0.23569999999999999</v>
      </c>
      <c r="X6" s="2">
        <v>-0.55600000000000005</v>
      </c>
      <c r="Y6" s="2">
        <v>-9.3899999999999997E-2</v>
      </c>
    </row>
    <row r="7" spans="2:25" x14ac:dyDescent="0.2">
      <c r="B7" s="2">
        <v>-6.3899999999999998E-2</v>
      </c>
      <c r="C7" s="2">
        <v>0.57169999999999999</v>
      </c>
      <c r="D7" s="2">
        <v>0.44340000000000002</v>
      </c>
      <c r="E7" s="2">
        <v>0.46600000000000003</v>
      </c>
      <c r="F7" s="2">
        <v>-3.5950000000000002</v>
      </c>
      <c r="G7" s="2">
        <v>-5.8154000000000003</v>
      </c>
      <c r="H7" s="2"/>
      <c r="I7" s="2"/>
      <c r="J7" s="2">
        <v>0.1462</v>
      </c>
      <c r="K7" s="2">
        <v>0.3705</v>
      </c>
      <c r="L7" s="2">
        <v>0.16170000000000001</v>
      </c>
      <c r="M7" s="2">
        <v>0.247</v>
      </c>
      <c r="N7" s="2">
        <v>-0.3468</v>
      </c>
      <c r="O7" s="2">
        <v>0.17480000000000001</v>
      </c>
      <c r="P7" s="2">
        <v>0.37930000000000003</v>
      </c>
      <c r="Q7" s="2">
        <v>0.28789999999999999</v>
      </c>
      <c r="R7" s="2">
        <v>-0.45979999999999999</v>
      </c>
      <c r="S7" s="2">
        <v>0.1008</v>
      </c>
      <c r="T7" s="2">
        <v>1.0781000000000001</v>
      </c>
      <c r="U7" s="2">
        <v>1.2659</v>
      </c>
      <c r="V7" s="2">
        <v>5.7500000000000002E-2</v>
      </c>
      <c r="W7" s="2">
        <v>0.15029999999999999</v>
      </c>
      <c r="X7" s="2">
        <v>-0.52200000000000002</v>
      </c>
      <c r="Y7" s="2">
        <v>-0.06</v>
      </c>
    </row>
    <row r="8" spans="2:25" x14ac:dyDescent="0.2">
      <c r="B8" s="2">
        <v>0.2555</v>
      </c>
      <c r="C8" s="2">
        <v>0.8911</v>
      </c>
      <c r="D8" s="2">
        <v>-0.1953</v>
      </c>
      <c r="E8" s="2">
        <v>-0.1726</v>
      </c>
      <c r="F8" s="2">
        <v>-1.4123000000000001</v>
      </c>
      <c r="G8" s="2">
        <v>-3.6326999999999998</v>
      </c>
      <c r="H8" s="2"/>
      <c r="I8" s="2"/>
      <c r="J8" s="2">
        <v>-0.29570000000000002</v>
      </c>
      <c r="K8" s="2">
        <v>-7.1300000000000002E-2</v>
      </c>
      <c r="L8" s="2">
        <v>0.56159999999999999</v>
      </c>
      <c r="M8" s="2">
        <v>0.64690000000000003</v>
      </c>
      <c r="N8" s="2">
        <v>7.7700000000000005E-2</v>
      </c>
      <c r="O8" s="2">
        <v>0.59930000000000005</v>
      </c>
      <c r="P8" s="2">
        <v>-9.7500000000000003E-2</v>
      </c>
      <c r="Q8" s="2">
        <v>-0.189</v>
      </c>
      <c r="R8" s="2">
        <v>-0.61750000000000005</v>
      </c>
      <c r="S8" s="2">
        <v>-5.6899999999999999E-2</v>
      </c>
      <c r="T8" s="2">
        <v>-0.44769999999999999</v>
      </c>
      <c r="U8" s="2">
        <v>-0.26</v>
      </c>
      <c r="V8" s="2">
        <v>-0.1474</v>
      </c>
      <c r="W8" s="2">
        <v>-5.45E-2</v>
      </c>
      <c r="X8" s="2">
        <v>-0.39689999999999998</v>
      </c>
      <c r="Y8" s="2">
        <v>6.5100000000000005E-2</v>
      </c>
    </row>
    <row r="9" spans="2:25" x14ac:dyDescent="0.2">
      <c r="B9" s="2">
        <v>-0.39190000000000003</v>
      </c>
      <c r="C9" s="2">
        <v>0.2437</v>
      </c>
      <c r="D9" s="2">
        <v>0.56559999999999999</v>
      </c>
      <c r="E9" s="2">
        <v>0.58830000000000005</v>
      </c>
      <c r="F9" s="2">
        <v>-1.3736999999999999</v>
      </c>
      <c r="G9" s="2">
        <v>-3.5941999999999998</v>
      </c>
      <c r="H9" s="2"/>
      <c r="I9" s="2"/>
      <c r="J9" s="2">
        <v>0.26469999999999999</v>
      </c>
      <c r="K9" s="2">
        <v>0.48909999999999998</v>
      </c>
      <c r="L9" s="2">
        <v>-0.73250000000000004</v>
      </c>
      <c r="M9" s="2">
        <v>-0.6472</v>
      </c>
      <c r="N9" s="2">
        <v>-0.57830000000000004</v>
      </c>
      <c r="O9" s="2">
        <v>-5.67E-2</v>
      </c>
      <c r="P9" s="2">
        <v>6.0699999999999997E-2</v>
      </c>
      <c r="Q9" s="2">
        <v>-3.0800000000000001E-2</v>
      </c>
      <c r="R9" s="2">
        <v>-0.4496</v>
      </c>
      <c r="S9" s="2">
        <v>0.111</v>
      </c>
      <c r="T9" s="2">
        <v>-5.5E-2</v>
      </c>
      <c r="U9" s="2">
        <v>0.13270000000000001</v>
      </c>
      <c r="V9" s="2">
        <v>-0.1055</v>
      </c>
      <c r="W9" s="2">
        <v>-1.26E-2</v>
      </c>
      <c r="X9" s="2">
        <v>0.26190000000000002</v>
      </c>
      <c r="Y9" s="2">
        <v>0.72389999999999999</v>
      </c>
    </row>
    <row r="10" spans="2:25" x14ac:dyDescent="0.2">
      <c r="B10" s="2">
        <v>0.18609999999999999</v>
      </c>
      <c r="C10" s="2">
        <v>0.82179999999999997</v>
      </c>
      <c r="D10" s="2">
        <v>0.5786</v>
      </c>
      <c r="E10" s="2">
        <v>0.60119999999999996</v>
      </c>
      <c r="F10" s="2">
        <v>-1.4273</v>
      </c>
      <c r="G10" s="2">
        <v>-3.6476999999999999</v>
      </c>
      <c r="H10" s="2"/>
      <c r="I10" s="2"/>
      <c r="J10" s="2">
        <v>0.42970000000000003</v>
      </c>
      <c r="K10" s="2">
        <v>0.65400000000000003</v>
      </c>
      <c r="L10" s="2">
        <v>0.1207</v>
      </c>
      <c r="M10" s="2">
        <v>0.20599999999999999</v>
      </c>
      <c r="N10" s="2">
        <v>0.1905</v>
      </c>
      <c r="O10" s="2">
        <v>0.71209999999999996</v>
      </c>
      <c r="P10" s="2">
        <v>0.1138</v>
      </c>
      <c r="Q10" s="2">
        <v>2.24E-2</v>
      </c>
      <c r="R10" s="2">
        <v>3.56E-2</v>
      </c>
      <c r="S10" s="2">
        <v>0.59619999999999995</v>
      </c>
      <c r="T10" s="2">
        <v>0.29010000000000002</v>
      </c>
      <c r="U10" s="2">
        <v>0.4778</v>
      </c>
      <c r="V10" s="2">
        <v>4.0000000000000001E-3</v>
      </c>
      <c r="W10" s="2">
        <v>9.69E-2</v>
      </c>
      <c r="X10" s="2">
        <v>-0.13239999999999999</v>
      </c>
      <c r="Y10" s="2">
        <v>0.32969999999999999</v>
      </c>
    </row>
    <row r="11" spans="2:25" x14ac:dyDescent="0.2">
      <c r="B11" s="2">
        <v>0.66320000000000001</v>
      </c>
      <c r="C11" s="2">
        <v>1.2988</v>
      </c>
      <c r="D11" s="2">
        <v>0.52710000000000001</v>
      </c>
      <c r="E11" s="2">
        <v>0.54969999999999997</v>
      </c>
      <c r="F11" s="2">
        <v>-2.3729</v>
      </c>
      <c r="G11" s="2">
        <v>-4.5933999999999999</v>
      </c>
      <c r="H11" s="2"/>
      <c r="I11" s="2"/>
      <c r="J11" s="2">
        <v>-0.31369999999999998</v>
      </c>
      <c r="K11" s="2">
        <v>-8.9399999999999993E-2</v>
      </c>
      <c r="L11" s="2">
        <v>-9.4200000000000006E-2</v>
      </c>
      <c r="M11" s="2">
        <v>-8.8999999999999999E-3</v>
      </c>
      <c r="N11" s="2">
        <v>-5.8400000000000001E-2</v>
      </c>
      <c r="O11" s="2">
        <v>0.46329999999999999</v>
      </c>
      <c r="P11" s="2">
        <v>0.33410000000000001</v>
      </c>
      <c r="Q11" s="2">
        <v>0.2427</v>
      </c>
      <c r="R11" s="2">
        <v>-0.75480000000000003</v>
      </c>
      <c r="S11" s="2">
        <v>-0.1943</v>
      </c>
      <c r="T11" s="2">
        <v>-0.16569999999999999</v>
      </c>
      <c r="U11" s="2">
        <v>2.2100000000000002E-2</v>
      </c>
      <c r="V11" s="2">
        <v>4.4499999999999998E-2</v>
      </c>
      <c r="W11" s="2">
        <v>0.13730000000000001</v>
      </c>
      <c r="X11" s="2">
        <v>-0.1066</v>
      </c>
      <c r="Y11" s="2">
        <v>0.35549999999999998</v>
      </c>
    </row>
    <row r="12" spans="2:25" x14ac:dyDescent="0.2">
      <c r="B12" s="2">
        <v>0.21659999999999999</v>
      </c>
      <c r="C12" s="2">
        <v>0.85229999999999995</v>
      </c>
      <c r="D12" s="2">
        <v>0.46460000000000001</v>
      </c>
      <c r="E12" s="2">
        <v>0.48720000000000002</v>
      </c>
      <c r="F12" s="2">
        <v>-3.0188000000000001</v>
      </c>
      <c r="G12" s="2">
        <v>-5.2392000000000003</v>
      </c>
      <c r="H12" s="2"/>
      <c r="I12" s="2"/>
      <c r="J12" s="2">
        <v>-0.43730000000000002</v>
      </c>
      <c r="K12" s="2">
        <v>-0.21290000000000001</v>
      </c>
      <c r="L12" s="2">
        <v>0.70099999999999996</v>
      </c>
      <c r="M12" s="2">
        <v>0.7863</v>
      </c>
      <c r="N12" s="2">
        <v>-3.39E-2</v>
      </c>
      <c r="O12" s="2">
        <v>0.48770000000000002</v>
      </c>
      <c r="P12" s="2">
        <v>0.14280000000000001</v>
      </c>
      <c r="Q12" s="2">
        <v>5.1400000000000001E-2</v>
      </c>
      <c r="R12" s="2">
        <v>-0.1368</v>
      </c>
      <c r="S12" s="2">
        <v>0.42380000000000001</v>
      </c>
      <c r="T12" s="2">
        <v>-0.2863</v>
      </c>
      <c r="U12" s="2">
        <v>-9.8599999999999993E-2</v>
      </c>
      <c r="V12" s="2">
        <v>0.2969</v>
      </c>
      <c r="W12" s="2">
        <v>0.38979999999999998</v>
      </c>
      <c r="X12" s="2">
        <v>-0.34910000000000002</v>
      </c>
      <c r="Y12" s="2">
        <v>0.113</v>
      </c>
    </row>
    <row r="13" spans="2:25" x14ac:dyDescent="0.2">
      <c r="B13" s="2">
        <v>-0.20050000000000001</v>
      </c>
      <c r="C13" s="2">
        <v>0.43509999999999999</v>
      </c>
      <c r="D13" s="2">
        <v>-0.21079999999999999</v>
      </c>
      <c r="E13" s="2">
        <v>-0.18820000000000001</v>
      </c>
      <c r="F13" s="2">
        <v>-2.6244000000000001</v>
      </c>
      <c r="G13" s="2">
        <v>-4.8448000000000002</v>
      </c>
      <c r="H13" s="2"/>
      <c r="I13" s="2"/>
      <c r="J13" s="2">
        <v>-0.22509999999999999</v>
      </c>
      <c r="K13" s="2">
        <v>-6.9099999999999999E-4</v>
      </c>
      <c r="L13" s="2">
        <v>1.1188</v>
      </c>
      <c r="M13" s="2">
        <v>1.2040999999999999</v>
      </c>
      <c r="N13" s="2">
        <v>-0.39</v>
      </c>
      <c r="O13" s="2">
        <v>0.13159999999999999</v>
      </c>
      <c r="P13" s="2">
        <v>0.1424</v>
      </c>
      <c r="Q13" s="2">
        <v>5.0999999999999997E-2</v>
      </c>
      <c r="R13" s="2">
        <v>0.1502</v>
      </c>
      <c r="S13" s="2">
        <v>0.71079999999999999</v>
      </c>
      <c r="T13" s="2">
        <v>-0.50660000000000005</v>
      </c>
      <c r="U13" s="2">
        <v>-0.31890000000000002</v>
      </c>
      <c r="V13" s="2">
        <v>-0.39479999999999998</v>
      </c>
      <c r="W13" s="2">
        <v>-0.3019</v>
      </c>
      <c r="X13" s="2">
        <v>-0.2102</v>
      </c>
      <c r="Y13" s="2">
        <v>0.25180000000000002</v>
      </c>
    </row>
    <row r="14" spans="2:25" x14ac:dyDescent="0.2">
      <c r="B14" s="2">
        <v>0.1721</v>
      </c>
      <c r="C14" s="2">
        <v>0.80779999999999996</v>
      </c>
      <c r="D14" s="2">
        <v>0.39360000000000001</v>
      </c>
      <c r="E14" s="2">
        <v>0.41620000000000001</v>
      </c>
      <c r="F14" s="2">
        <v>-4.2717999999999998</v>
      </c>
      <c r="G14" s="2">
        <v>-6.4923000000000002</v>
      </c>
      <c r="H14" s="2"/>
      <c r="I14" s="2"/>
      <c r="J14" s="2">
        <v>-0.6976</v>
      </c>
      <c r="K14" s="2">
        <v>-0.47320000000000001</v>
      </c>
      <c r="L14" s="2">
        <v>0.49790000000000001</v>
      </c>
      <c r="M14" s="2">
        <v>0.58320000000000005</v>
      </c>
      <c r="N14" s="2">
        <v>-0.56220000000000003</v>
      </c>
      <c r="O14" s="2">
        <v>-4.0500000000000001E-2</v>
      </c>
      <c r="P14" s="2">
        <v>0.1181</v>
      </c>
      <c r="Q14" s="2">
        <v>2.6700000000000002E-2</v>
      </c>
      <c r="R14" s="2">
        <v>-0.5877</v>
      </c>
      <c r="S14" s="2">
        <v>-2.7099999999999999E-2</v>
      </c>
      <c r="T14" s="2">
        <v>9.9199999999999997E-2</v>
      </c>
      <c r="U14" s="2">
        <v>0.28689999999999999</v>
      </c>
      <c r="V14" s="2">
        <v>1.0200000000000001E-2</v>
      </c>
      <c r="W14" s="2">
        <v>0.1031</v>
      </c>
      <c r="X14" s="2">
        <v>8.1799999999999998E-2</v>
      </c>
      <c r="Y14" s="2">
        <v>0.54390000000000005</v>
      </c>
    </row>
    <row r="15" spans="2:25" x14ac:dyDescent="0.2">
      <c r="B15" s="2">
        <v>-0.44790000000000002</v>
      </c>
      <c r="C15" s="2">
        <v>0.18779999999999999</v>
      </c>
      <c r="D15" s="2">
        <v>0.42909999999999998</v>
      </c>
      <c r="E15" s="2">
        <v>0.45169999999999999</v>
      </c>
      <c r="F15" s="2">
        <v>-2.2521</v>
      </c>
      <c r="G15" s="2">
        <v>-4.4725000000000001</v>
      </c>
      <c r="H15" s="2"/>
      <c r="I15" s="2"/>
      <c r="J15" s="2">
        <v>9.9000000000000005E-2</v>
      </c>
      <c r="K15" s="2">
        <v>0.32340000000000002</v>
      </c>
      <c r="L15" s="2">
        <v>-0.1036</v>
      </c>
      <c r="M15" s="2">
        <v>-1.83E-2</v>
      </c>
      <c r="N15" s="2">
        <v>-0.68630000000000002</v>
      </c>
      <c r="O15" s="2">
        <v>-0.16470000000000001</v>
      </c>
      <c r="P15" s="2">
        <v>5.0799999999999998E-2</v>
      </c>
      <c r="Q15" s="2">
        <v>-4.0599999999999997E-2</v>
      </c>
      <c r="R15" s="2">
        <v>-0.4511</v>
      </c>
      <c r="S15" s="2">
        <v>0.1095</v>
      </c>
      <c r="T15" s="2">
        <v>0.25390000000000001</v>
      </c>
      <c r="U15" s="2">
        <v>0.44159999999999999</v>
      </c>
      <c r="V15" s="2">
        <v>0.30590000000000001</v>
      </c>
      <c r="W15" s="2">
        <v>0.3987</v>
      </c>
      <c r="X15" s="2">
        <v>-0.30859999999999999</v>
      </c>
      <c r="Y15" s="2">
        <v>0.15340000000000001</v>
      </c>
    </row>
    <row r="16" spans="2:25" x14ac:dyDescent="0.2">
      <c r="B16" s="2">
        <v>9.98E-2</v>
      </c>
      <c r="C16" s="2">
        <v>0.73550000000000004</v>
      </c>
      <c r="D16" s="2">
        <v>-2.2599999999999999E-2</v>
      </c>
      <c r="E16" s="2">
        <v>1.59E-5</v>
      </c>
      <c r="F16" s="2">
        <v>-0.64049999999999996</v>
      </c>
      <c r="G16" s="2">
        <v>-2.8610000000000002</v>
      </c>
      <c r="H16" s="2"/>
      <c r="I16" s="2"/>
      <c r="J16" s="2">
        <v>0.16919999999999999</v>
      </c>
      <c r="K16" s="2">
        <v>0.39360000000000001</v>
      </c>
      <c r="L16" s="2">
        <v>0.1704</v>
      </c>
      <c r="M16" s="2">
        <v>0.25569999999999998</v>
      </c>
      <c r="N16" s="2">
        <v>-0.67700000000000005</v>
      </c>
      <c r="O16" s="2">
        <v>-0.15540000000000001</v>
      </c>
      <c r="P16" s="2">
        <v>0.40460000000000002</v>
      </c>
      <c r="Q16" s="2">
        <v>0.31319999999999998</v>
      </c>
      <c r="R16" s="2">
        <v>-0.54779999999999995</v>
      </c>
      <c r="S16" s="2">
        <v>1.2800000000000001E-2</v>
      </c>
      <c r="T16" s="2">
        <v>-2.1100000000000001E-2</v>
      </c>
      <c r="U16" s="2">
        <v>0.1666</v>
      </c>
      <c r="V16" s="2">
        <v>-0.2702</v>
      </c>
      <c r="W16" s="2">
        <v>-0.17730000000000001</v>
      </c>
      <c r="X16" s="2">
        <v>-0.53380000000000005</v>
      </c>
      <c r="Y16" s="2">
        <v>-7.17E-2</v>
      </c>
    </row>
    <row r="17" spans="2:25" x14ac:dyDescent="0.2">
      <c r="B17" s="2">
        <v>0.1196</v>
      </c>
      <c r="C17" s="2">
        <v>0.75519999999999998</v>
      </c>
      <c r="D17" s="2">
        <v>0.62109999999999999</v>
      </c>
      <c r="E17" s="2">
        <v>0.64370000000000005</v>
      </c>
      <c r="F17" s="2">
        <v>-0.78369999999999995</v>
      </c>
      <c r="G17" s="2">
        <v>-3.0041000000000002</v>
      </c>
      <c r="H17" s="2"/>
      <c r="I17" s="2"/>
      <c r="J17" s="2">
        <v>-0.69489999999999996</v>
      </c>
      <c r="K17" s="2">
        <v>-0.47049999999999997</v>
      </c>
      <c r="L17" s="2">
        <v>0.4703</v>
      </c>
      <c r="M17" s="2">
        <v>0.55559999999999998</v>
      </c>
      <c r="N17" s="2">
        <v>-0.66649999999999998</v>
      </c>
      <c r="O17" s="2">
        <v>-0.1449</v>
      </c>
      <c r="P17" s="2">
        <v>-0.47010000000000002</v>
      </c>
      <c r="Q17" s="2">
        <v>-0.5615</v>
      </c>
      <c r="R17" s="2">
        <v>-1.9900000000000001E-2</v>
      </c>
      <c r="S17" s="2">
        <v>0.54069999999999996</v>
      </c>
      <c r="T17" s="2">
        <v>0.33129999999999998</v>
      </c>
      <c r="U17" s="2">
        <v>0.51900000000000002</v>
      </c>
      <c r="V17" s="2">
        <v>-0.18870000000000001</v>
      </c>
      <c r="W17" s="2">
        <v>-9.5799999999999996E-2</v>
      </c>
      <c r="X17" s="2">
        <v>-0.26050000000000001</v>
      </c>
      <c r="Y17" s="2">
        <v>0.20150000000000001</v>
      </c>
    </row>
    <row r="18" spans="2:25" x14ac:dyDescent="0.2">
      <c r="B18" s="2">
        <v>-5.0999999999999997E-2</v>
      </c>
      <c r="C18" s="2">
        <v>0.58460000000000001</v>
      </c>
      <c r="D18" s="2">
        <v>-0.1525</v>
      </c>
      <c r="E18" s="2">
        <v>-0.12989999999999999</v>
      </c>
      <c r="F18" s="2">
        <v>-4.0625999999999998</v>
      </c>
      <c r="G18" s="2">
        <v>-6.2830000000000004</v>
      </c>
      <c r="H18" s="2"/>
      <c r="I18" s="2"/>
      <c r="J18" s="2">
        <v>3.0300000000000001E-2</v>
      </c>
      <c r="K18" s="2">
        <v>0.25469999999999998</v>
      </c>
      <c r="L18" s="2">
        <v>0.22770000000000001</v>
      </c>
      <c r="M18" s="2">
        <v>0.313</v>
      </c>
      <c r="N18" s="2">
        <v>5.1499999999999997E-2</v>
      </c>
      <c r="O18" s="2">
        <v>0.57310000000000005</v>
      </c>
      <c r="P18" s="2">
        <v>-3.5000000000000001E-3</v>
      </c>
      <c r="Q18" s="2">
        <v>-9.4899999999999998E-2</v>
      </c>
      <c r="R18" s="2">
        <v>-0.48530000000000001</v>
      </c>
      <c r="S18" s="2">
        <v>7.5300000000000006E-2</v>
      </c>
      <c r="T18" s="2">
        <v>1.1477999999999999</v>
      </c>
      <c r="U18" s="2">
        <v>1.3354999999999999</v>
      </c>
      <c r="V18" s="2">
        <v>-0.1532</v>
      </c>
      <c r="W18" s="2">
        <v>-6.0400000000000002E-2</v>
      </c>
      <c r="X18" s="2">
        <v>-3.8E-3</v>
      </c>
      <c r="Y18" s="2">
        <v>0.4582</v>
      </c>
    </row>
    <row r="19" spans="2:25" x14ac:dyDescent="0.2">
      <c r="B19" s="2">
        <v>-0.42859999999999998</v>
      </c>
      <c r="C19" s="2">
        <v>0.20710000000000001</v>
      </c>
      <c r="D19" s="2">
        <v>0.56499999999999995</v>
      </c>
      <c r="E19" s="2">
        <v>0.5877</v>
      </c>
      <c r="F19" s="2">
        <v>-6.5122999999999998</v>
      </c>
      <c r="G19" s="2">
        <v>-8.7326999999999995</v>
      </c>
      <c r="H19" s="2"/>
      <c r="I19" s="2"/>
      <c r="J19" s="2">
        <v>-0.16059999999999999</v>
      </c>
      <c r="K19" s="2">
        <v>6.3799999999999996E-2</v>
      </c>
      <c r="L19" s="2">
        <v>-0.68910000000000005</v>
      </c>
      <c r="M19" s="2">
        <v>-0.6038</v>
      </c>
      <c r="N19" s="2">
        <v>-0.59519999999999995</v>
      </c>
      <c r="O19" s="2">
        <v>-7.3499999999999996E-2</v>
      </c>
      <c r="P19" s="2">
        <v>-2.93E-2</v>
      </c>
      <c r="Q19" s="2">
        <v>-0.1207</v>
      </c>
      <c r="R19" s="2">
        <v>-0.62250000000000005</v>
      </c>
      <c r="S19" s="2">
        <v>-6.1899999999999997E-2</v>
      </c>
      <c r="T19" s="2">
        <v>6.5600000000000006E-2</v>
      </c>
      <c r="U19" s="2">
        <v>0.25330000000000003</v>
      </c>
      <c r="V19" s="2">
        <v>-0.2737</v>
      </c>
      <c r="W19" s="2">
        <v>-0.18079999999999999</v>
      </c>
      <c r="X19" s="2">
        <v>6.6900000000000001E-2</v>
      </c>
      <c r="Y19" s="2">
        <v>0.52900000000000003</v>
      </c>
    </row>
    <row r="20" spans="2:25" x14ac:dyDescent="0.2">
      <c r="B20" s="2">
        <v>-0.20630000000000001</v>
      </c>
      <c r="C20" s="2">
        <v>0.4294</v>
      </c>
      <c r="D20" s="2">
        <v>-0.29899999999999999</v>
      </c>
      <c r="E20" s="2">
        <v>-0.27629999999999999</v>
      </c>
      <c r="F20" s="2">
        <v>-3.5188999999999999</v>
      </c>
      <c r="G20" s="2">
        <v>-5.7393999999999998</v>
      </c>
      <c r="H20" s="2"/>
      <c r="I20" s="2"/>
      <c r="J20" s="2">
        <v>0.28839999999999999</v>
      </c>
      <c r="K20" s="2">
        <v>0.51280000000000003</v>
      </c>
      <c r="L20" s="2">
        <v>0.48959999999999998</v>
      </c>
      <c r="M20" s="2">
        <v>0.57489999999999997</v>
      </c>
      <c r="N20" s="2">
        <v>-0.1179</v>
      </c>
      <c r="O20" s="2">
        <v>0.4037</v>
      </c>
      <c r="P20" s="2">
        <v>0.52569999999999995</v>
      </c>
      <c r="Q20" s="2">
        <v>0.43419999999999997</v>
      </c>
      <c r="R20" s="2">
        <v>-0.88029999999999997</v>
      </c>
      <c r="S20" s="2">
        <v>-0.31969999999999998</v>
      </c>
      <c r="T20" s="2">
        <v>-0.1022</v>
      </c>
      <c r="U20" s="2">
        <v>8.5599999999999996E-2</v>
      </c>
      <c r="V20" s="2">
        <v>-0.18260000000000001</v>
      </c>
      <c r="W20" s="2">
        <v>-8.9700000000000002E-2</v>
      </c>
      <c r="X20" s="2">
        <v>1.8499999999999999E-2</v>
      </c>
      <c r="Y20" s="2">
        <v>0.48049999999999998</v>
      </c>
    </row>
    <row r="21" spans="2:25" x14ac:dyDescent="0.2">
      <c r="B21" s="2">
        <v>0.70230000000000004</v>
      </c>
      <c r="C21" s="2">
        <v>1.3379000000000001</v>
      </c>
      <c r="D21" s="2">
        <v>-0.30249999999999999</v>
      </c>
      <c r="E21" s="2">
        <v>-0.27989999999999998</v>
      </c>
      <c r="F21" s="2">
        <v>-5.1017000000000001</v>
      </c>
      <c r="G21" s="2">
        <v>-7.3221999999999996</v>
      </c>
      <c r="H21" s="2"/>
      <c r="I21" s="2"/>
      <c r="J21" s="2">
        <v>0.17130000000000001</v>
      </c>
      <c r="K21" s="2">
        <v>0.3957</v>
      </c>
      <c r="L21" s="2">
        <v>-0.12790000000000001</v>
      </c>
      <c r="M21" s="2">
        <v>-4.2599999999999999E-2</v>
      </c>
      <c r="N21" s="2">
        <v>-0.43090000000000001</v>
      </c>
      <c r="O21" s="2">
        <v>9.0800000000000006E-2</v>
      </c>
      <c r="P21" s="2">
        <v>0.1152</v>
      </c>
      <c r="Q21" s="2">
        <v>2.3699999999999999E-2</v>
      </c>
      <c r="R21" s="2">
        <v>-0.74729999999999996</v>
      </c>
      <c r="S21" s="2">
        <v>-0.18679999999999999</v>
      </c>
      <c r="T21" s="2">
        <v>-0.44040000000000001</v>
      </c>
      <c r="U21" s="2">
        <v>-0.25269999999999998</v>
      </c>
      <c r="V21" s="2">
        <v>-0.23100000000000001</v>
      </c>
      <c r="W21" s="2">
        <v>-0.1381</v>
      </c>
      <c r="X21" s="2">
        <v>-6.0000000000000001E-3</v>
      </c>
      <c r="Y21" s="2">
        <v>0.45600000000000002</v>
      </c>
    </row>
    <row r="22" spans="2:25" x14ac:dyDescent="0.2">
      <c r="B22" s="2">
        <v>-0.39140000000000003</v>
      </c>
      <c r="C22" s="2">
        <v>0.24429999999999999</v>
      </c>
      <c r="D22" s="2">
        <v>-0.41060000000000002</v>
      </c>
      <c r="E22" s="2">
        <v>-0.38790000000000002</v>
      </c>
      <c r="F22" s="2">
        <v>-3.5387</v>
      </c>
      <c r="G22" s="2">
        <v>-5.7591000000000001</v>
      </c>
      <c r="H22" s="2"/>
      <c r="I22" s="2"/>
      <c r="J22" s="2">
        <v>-0.58009999999999995</v>
      </c>
      <c r="K22" s="2">
        <v>-0.35570000000000002</v>
      </c>
      <c r="L22" s="2">
        <v>0.41889999999999999</v>
      </c>
      <c r="M22" s="2">
        <v>0.50419999999999998</v>
      </c>
      <c r="N22" s="2">
        <v>-0.61409999999999998</v>
      </c>
      <c r="O22" s="2">
        <v>-9.2399999999999996E-2</v>
      </c>
      <c r="P22" s="2">
        <v>-0.53610000000000002</v>
      </c>
      <c r="Q22" s="2">
        <v>-0.62749999999999995</v>
      </c>
      <c r="R22" s="2">
        <v>-0.86580000000000001</v>
      </c>
      <c r="S22" s="2">
        <v>-0.30520000000000003</v>
      </c>
      <c r="T22" s="2">
        <v>-0.18279999999999999</v>
      </c>
      <c r="U22" s="2">
        <v>4.8999999999999998E-3</v>
      </c>
      <c r="V22" s="2">
        <v>-0.50319999999999998</v>
      </c>
      <c r="W22" s="2">
        <v>-0.4103</v>
      </c>
      <c r="X22" s="2">
        <v>-0.28670000000000001</v>
      </c>
      <c r="Y22" s="2">
        <v>0.1754</v>
      </c>
    </row>
    <row r="23" spans="2:25" x14ac:dyDescent="0.2">
      <c r="B23" s="2">
        <v>-0.34339999999999998</v>
      </c>
      <c r="C23" s="2">
        <v>0.2923</v>
      </c>
      <c r="D23" s="2">
        <v>0.38329999999999997</v>
      </c>
      <c r="E23" s="2">
        <v>0.40589999999999998</v>
      </c>
      <c r="F23" s="2">
        <v>-3.0394000000000001</v>
      </c>
      <c r="G23" s="2">
        <v>-5.2598000000000003</v>
      </c>
      <c r="H23" s="2"/>
      <c r="I23" s="2"/>
      <c r="J23" s="2">
        <v>-0.4819</v>
      </c>
      <c r="K23" s="2">
        <v>-0.2576</v>
      </c>
      <c r="L23" s="2">
        <v>0.1691</v>
      </c>
      <c r="M23" s="2">
        <v>0.25440000000000002</v>
      </c>
      <c r="N23" s="2">
        <v>-0.66210000000000002</v>
      </c>
      <c r="O23" s="2">
        <v>-0.14050000000000001</v>
      </c>
      <c r="P23" s="2">
        <v>-0.1714</v>
      </c>
      <c r="Q23" s="2">
        <v>-0.26279999999999998</v>
      </c>
      <c r="R23" s="2">
        <v>-0.746</v>
      </c>
      <c r="S23" s="2">
        <v>-0.18540000000000001</v>
      </c>
      <c r="T23" s="2">
        <v>0.27450000000000002</v>
      </c>
      <c r="U23" s="2">
        <v>0.4622</v>
      </c>
      <c r="V23" s="2">
        <v>0.20169999999999999</v>
      </c>
      <c r="W23" s="2">
        <v>0.29459999999999997</v>
      </c>
      <c r="X23" s="2">
        <v>-0.2177</v>
      </c>
      <c r="Y23" s="2">
        <v>0.24440000000000001</v>
      </c>
    </row>
    <row r="24" spans="2:25" x14ac:dyDescent="0.2">
      <c r="B24" s="2">
        <v>7.51E-2</v>
      </c>
      <c r="C24" s="2">
        <v>0.71079999999999999</v>
      </c>
      <c r="D24" s="2">
        <v>0.3871</v>
      </c>
      <c r="E24" s="2">
        <v>0.40970000000000001</v>
      </c>
      <c r="F24" s="2">
        <v>-2.1071</v>
      </c>
      <c r="G24" s="2">
        <v>-4.3274999999999997</v>
      </c>
      <c r="H24" s="2"/>
      <c r="I24" s="2"/>
      <c r="J24" s="2">
        <v>-5.8200000000000005E-4</v>
      </c>
      <c r="K24" s="2">
        <v>0.2238</v>
      </c>
      <c r="L24" s="2">
        <v>0.11210000000000001</v>
      </c>
      <c r="M24" s="2">
        <v>0.19739999999999999</v>
      </c>
      <c r="N24" s="2">
        <v>-0.48880000000000001</v>
      </c>
      <c r="O24" s="2">
        <v>3.2800000000000003E-2</v>
      </c>
      <c r="P24" s="2">
        <v>-0.29559999999999997</v>
      </c>
      <c r="Q24" s="2">
        <v>-0.38700000000000001</v>
      </c>
      <c r="R24" s="2">
        <v>-0.23549999999999999</v>
      </c>
      <c r="S24" s="2">
        <v>0.3251</v>
      </c>
      <c r="T24" s="2">
        <v>1.0682</v>
      </c>
      <c r="U24" s="2">
        <v>1.2559</v>
      </c>
      <c r="V24" s="2">
        <v>-0.66439999999999999</v>
      </c>
      <c r="W24" s="2">
        <v>-0.5716</v>
      </c>
      <c r="X24" s="2">
        <v>0.23449999999999999</v>
      </c>
      <c r="Y24" s="2">
        <v>0.69650000000000001</v>
      </c>
    </row>
    <row r="25" spans="2:25" x14ac:dyDescent="0.2">
      <c r="B25" s="2">
        <v>-0.16830000000000001</v>
      </c>
      <c r="C25" s="2">
        <v>0.46739999999999998</v>
      </c>
      <c r="D25" s="2">
        <v>5.5800000000000002E-2</v>
      </c>
      <c r="E25" s="2">
        <v>7.85E-2</v>
      </c>
      <c r="F25" s="2">
        <v>-2.7900999999999998</v>
      </c>
      <c r="G25" s="2">
        <v>-5.0105000000000004</v>
      </c>
      <c r="H25" s="2"/>
      <c r="I25" s="2"/>
      <c r="J25" s="2">
        <v>0.1072</v>
      </c>
      <c r="K25" s="2">
        <v>0.33150000000000002</v>
      </c>
      <c r="L25" s="2">
        <v>6.2899999999999998E-2</v>
      </c>
      <c r="M25" s="2">
        <v>0.1482</v>
      </c>
      <c r="N25" s="2">
        <v>1.038</v>
      </c>
      <c r="O25" s="2">
        <v>1.5596000000000001</v>
      </c>
      <c r="P25" s="2">
        <v>0.1764</v>
      </c>
      <c r="Q25" s="2">
        <v>8.5000000000000006E-2</v>
      </c>
      <c r="R25" s="2">
        <v>-0.39229999999999998</v>
      </c>
      <c r="S25" s="2">
        <v>0.16830000000000001</v>
      </c>
      <c r="T25" s="2">
        <v>0.43830000000000002</v>
      </c>
      <c r="U25" s="2">
        <v>0.626</v>
      </c>
      <c r="V25" s="2">
        <v>-8.3400000000000002E-2</v>
      </c>
      <c r="W25" s="2">
        <v>9.4000000000000004E-3</v>
      </c>
      <c r="X25" s="2">
        <v>-0.1636</v>
      </c>
      <c r="Y25" s="2">
        <v>0.2984</v>
      </c>
    </row>
    <row r="26" spans="2:25" x14ac:dyDescent="0.2">
      <c r="B26" s="2">
        <v>-0.1132</v>
      </c>
      <c r="C26" s="2">
        <v>0.52249999999999996</v>
      </c>
      <c r="D26" s="2">
        <v>-0.26150000000000001</v>
      </c>
      <c r="E26" s="2">
        <v>-0.2389</v>
      </c>
      <c r="F26" s="2">
        <v>0.29549999999999998</v>
      </c>
      <c r="G26" s="2">
        <v>-1.925</v>
      </c>
      <c r="H26" s="2"/>
      <c r="I26" s="2"/>
      <c r="J26" s="2">
        <v>0.2515</v>
      </c>
      <c r="K26" s="2">
        <v>0.47589999999999999</v>
      </c>
      <c r="L26" s="2">
        <v>1.1246</v>
      </c>
      <c r="M26" s="2">
        <v>1.2099</v>
      </c>
      <c r="N26" s="2">
        <v>-0.69220000000000004</v>
      </c>
      <c r="O26" s="2">
        <v>-0.1706</v>
      </c>
      <c r="P26" s="2">
        <v>-0.19070000000000001</v>
      </c>
      <c r="Q26" s="2">
        <v>-0.28210000000000002</v>
      </c>
      <c r="R26" s="2">
        <v>-0.73450000000000004</v>
      </c>
      <c r="S26" s="2">
        <v>-0.1739</v>
      </c>
      <c r="T26" s="2">
        <v>3.0800000000000001E-2</v>
      </c>
      <c r="U26" s="2">
        <v>0.2185</v>
      </c>
      <c r="V26" s="2">
        <v>9.74E-2</v>
      </c>
      <c r="W26" s="2">
        <v>0.1903</v>
      </c>
      <c r="X26" s="2">
        <v>0.10829999999999999</v>
      </c>
      <c r="Y26" s="2">
        <v>0.57040000000000002</v>
      </c>
    </row>
    <row r="27" spans="2:25" x14ac:dyDescent="0.2">
      <c r="B27" s="2">
        <v>-0.2031</v>
      </c>
      <c r="C27" s="2">
        <v>0.43259999999999998</v>
      </c>
      <c r="D27" s="2">
        <v>0.4456</v>
      </c>
      <c r="E27" s="2">
        <v>0.46829999999999999</v>
      </c>
      <c r="F27" s="2">
        <v>-2.5465</v>
      </c>
      <c r="G27" s="2">
        <v>-4.7668999999999997</v>
      </c>
      <c r="H27" s="2"/>
      <c r="I27" s="2"/>
      <c r="J27" s="2">
        <v>-0.15659999999999999</v>
      </c>
      <c r="K27" s="2">
        <v>6.7799999999999999E-2</v>
      </c>
      <c r="L27" s="2">
        <v>0.2888</v>
      </c>
      <c r="M27" s="2">
        <v>0.37409999999999999</v>
      </c>
      <c r="N27" s="2">
        <v>-0.90029999999999999</v>
      </c>
      <c r="O27" s="2">
        <v>-0.37869999999999998</v>
      </c>
      <c r="P27" s="2">
        <v>0.41660000000000003</v>
      </c>
      <c r="Q27" s="2">
        <v>0.32519999999999999</v>
      </c>
      <c r="R27" s="2">
        <v>-0.34739999999999999</v>
      </c>
      <c r="S27" s="2">
        <v>0.2132</v>
      </c>
      <c r="T27" s="2">
        <v>4.2099999999999999E-2</v>
      </c>
      <c r="U27" s="2">
        <v>0.2298</v>
      </c>
      <c r="V27" s="2">
        <v>-0.14949999999999999</v>
      </c>
      <c r="W27" s="2">
        <v>-5.6599999999999998E-2</v>
      </c>
      <c r="X27" s="2">
        <v>-0.25369999999999998</v>
      </c>
      <c r="Y27" s="2">
        <v>0.2084</v>
      </c>
    </row>
    <row r="28" spans="2:25" x14ac:dyDescent="0.2">
      <c r="B28" s="2">
        <v>0.50270000000000004</v>
      </c>
      <c r="C28" s="2">
        <v>1.1383000000000001</v>
      </c>
      <c r="D28" s="2">
        <v>-0.54659999999999997</v>
      </c>
      <c r="E28" s="2">
        <v>-0.52390000000000003</v>
      </c>
      <c r="F28" s="2">
        <v>-2.14</v>
      </c>
      <c r="G28" s="2">
        <v>-4.3604000000000003</v>
      </c>
      <c r="H28" s="2"/>
      <c r="I28" s="2"/>
      <c r="J28" s="2">
        <v>0.54149999999999998</v>
      </c>
      <c r="K28" s="2">
        <v>0.76580000000000004</v>
      </c>
      <c r="L28" s="2">
        <v>0.1802</v>
      </c>
      <c r="M28" s="2">
        <v>0.26550000000000001</v>
      </c>
      <c r="N28" s="2">
        <v>-3.3799999999999997E-2</v>
      </c>
      <c r="O28" s="2">
        <v>0.48780000000000001</v>
      </c>
      <c r="P28" s="2">
        <v>0.53610000000000002</v>
      </c>
      <c r="Q28" s="2">
        <v>0.44469999999999998</v>
      </c>
      <c r="R28" s="2">
        <v>-0.47560000000000002</v>
      </c>
      <c r="S28" s="2">
        <v>8.5000000000000006E-2</v>
      </c>
      <c r="T28" s="2">
        <v>-0.3206</v>
      </c>
      <c r="U28" s="2">
        <v>-0.1328</v>
      </c>
      <c r="V28" s="2">
        <v>-0.40210000000000001</v>
      </c>
      <c r="W28" s="2">
        <v>-0.30919999999999997</v>
      </c>
      <c r="X28" s="2">
        <v>-0.30209999999999998</v>
      </c>
      <c r="Y28" s="2">
        <v>0.15989999999999999</v>
      </c>
    </row>
    <row r="29" spans="2:25" x14ac:dyDescent="0.2">
      <c r="B29" s="2">
        <v>0.12470000000000001</v>
      </c>
      <c r="C29" s="2">
        <v>0.76029999999999998</v>
      </c>
      <c r="D29" s="2">
        <v>0.21129999999999999</v>
      </c>
      <c r="E29" s="2">
        <v>0.23400000000000001</v>
      </c>
      <c r="F29" s="2">
        <v>-2.8424999999999998</v>
      </c>
      <c r="G29" s="2">
        <v>-5.0629</v>
      </c>
      <c r="H29" s="2"/>
      <c r="I29" s="2"/>
      <c r="J29" s="2">
        <v>-0.129</v>
      </c>
      <c r="K29" s="2">
        <v>9.5399999999999999E-2</v>
      </c>
      <c r="L29" s="2">
        <v>1.6402000000000001</v>
      </c>
      <c r="M29" s="2">
        <v>1.7255</v>
      </c>
      <c r="N29" s="2">
        <v>-0.18240000000000001</v>
      </c>
      <c r="O29" s="2">
        <v>0.3392</v>
      </c>
      <c r="P29" s="2">
        <v>1.1012</v>
      </c>
      <c r="Q29" s="2">
        <v>1.0098</v>
      </c>
      <c r="R29" s="2">
        <v>-0.64649999999999996</v>
      </c>
      <c r="S29" s="2">
        <v>-8.5900000000000004E-2</v>
      </c>
      <c r="T29" s="2">
        <v>2.2100000000000002E-2</v>
      </c>
      <c r="U29" s="2">
        <v>0.20979999999999999</v>
      </c>
      <c r="V29" s="2">
        <v>0.06</v>
      </c>
      <c r="W29" s="2">
        <v>0.15290000000000001</v>
      </c>
      <c r="X29" s="2">
        <v>0.4204</v>
      </c>
      <c r="Y29" s="2">
        <v>0.88249999999999995</v>
      </c>
    </row>
    <row r="30" spans="2:25" x14ac:dyDescent="0.2">
      <c r="B30" s="2">
        <v>0.13420000000000001</v>
      </c>
      <c r="C30" s="2">
        <v>0.76990000000000003</v>
      </c>
      <c r="D30" s="2">
        <v>-0.27929999999999999</v>
      </c>
      <c r="E30" s="2">
        <v>-0.25669999999999998</v>
      </c>
      <c r="F30" s="2">
        <v>-4.1086999999999998</v>
      </c>
      <c r="G30" s="2">
        <v>-6.3291000000000004</v>
      </c>
      <c r="H30" s="2"/>
      <c r="I30" s="2"/>
      <c r="J30" s="2"/>
      <c r="K30" s="2"/>
      <c r="L30" s="2">
        <v>1.1565000000000001</v>
      </c>
      <c r="M30" s="2">
        <v>1.2418</v>
      </c>
      <c r="N30" s="2">
        <v>-0.627</v>
      </c>
      <c r="O30" s="2">
        <v>-0.10539999999999999</v>
      </c>
      <c r="P30" s="2">
        <v>-0.26519999999999999</v>
      </c>
      <c r="Q30" s="2">
        <v>-0.35659999999999997</v>
      </c>
      <c r="R30" s="2">
        <v>-0.56069999999999998</v>
      </c>
      <c r="S30" s="2">
        <v>-7.3200000000000004E-5</v>
      </c>
      <c r="T30" s="2">
        <v>-8.5300000000000001E-2</v>
      </c>
      <c r="U30" s="2">
        <v>0.1024</v>
      </c>
      <c r="V30" s="2"/>
      <c r="W30" s="2"/>
      <c r="X30" s="2">
        <v>-0.16159999999999999</v>
      </c>
      <c r="Y30" s="2">
        <v>0.30049999999999999</v>
      </c>
    </row>
    <row r="31" spans="2:25" x14ac:dyDescent="0.2">
      <c r="B31" s="2">
        <v>-8.5000000000000006E-3</v>
      </c>
      <c r="C31" s="2">
        <v>0.62709999999999999</v>
      </c>
      <c r="D31" s="2">
        <v>0.1023</v>
      </c>
      <c r="E31" s="2">
        <v>0.1249</v>
      </c>
      <c r="F31" s="2">
        <v>-3.8311999999999999</v>
      </c>
      <c r="G31" s="2">
        <v>-6.0515999999999996</v>
      </c>
      <c r="H31" s="2"/>
      <c r="I31" s="2"/>
      <c r="J31" s="2"/>
      <c r="K31" s="2"/>
      <c r="L31" s="2">
        <v>0.16619999999999999</v>
      </c>
      <c r="M31" s="2">
        <v>0.2515</v>
      </c>
      <c r="N31" s="2">
        <v>-0.60209999999999997</v>
      </c>
      <c r="O31" s="2">
        <v>-8.0500000000000002E-2</v>
      </c>
      <c r="P31" s="2">
        <v>0.25469999999999998</v>
      </c>
      <c r="Q31" s="2">
        <v>0.1633</v>
      </c>
      <c r="R31" s="2">
        <v>-0.51249999999999996</v>
      </c>
      <c r="S31" s="2">
        <v>4.8000000000000001E-2</v>
      </c>
      <c r="T31" s="2">
        <v>0.12520000000000001</v>
      </c>
      <c r="U31" s="2">
        <v>0.31290000000000001</v>
      </c>
      <c r="V31" s="2"/>
      <c r="W31" s="2"/>
      <c r="X31" s="2">
        <v>-9.5699999999999993E-2</v>
      </c>
      <c r="Y31" s="2">
        <v>0.3664</v>
      </c>
    </row>
    <row r="32" spans="2:25" x14ac:dyDescent="0.2">
      <c r="B32" s="2">
        <v>-0.56030000000000002</v>
      </c>
      <c r="C32" s="2">
        <v>7.5300000000000006E-2</v>
      </c>
      <c r="D32" s="2">
        <v>-0.42049999999999998</v>
      </c>
      <c r="E32" s="2">
        <v>-0.39779999999999999</v>
      </c>
      <c r="F32" s="2">
        <v>-4.3712</v>
      </c>
      <c r="G32" s="2">
        <v>-6.5915999999999997</v>
      </c>
      <c r="H32" s="2"/>
      <c r="I32" s="2"/>
      <c r="J32" s="2"/>
      <c r="K32" s="2"/>
      <c r="L32" s="2">
        <v>0.52180000000000004</v>
      </c>
      <c r="M32" s="2">
        <v>0.60709999999999997</v>
      </c>
      <c r="N32" s="2">
        <v>-0.84360000000000002</v>
      </c>
      <c r="O32" s="2">
        <v>-0.32200000000000001</v>
      </c>
      <c r="P32" s="2">
        <v>-0.18290000000000001</v>
      </c>
      <c r="Q32" s="2">
        <v>-0.27429999999999999</v>
      </c>
      <c r="R32" s="2">
        <v>6.6E-3</v>
      </c>
      <c r="S32" s="2">
        <v>0.56720000000000004</v>
      </c>
      <c r="T32" s="2">
        <v>-0.13489999999999999</v>
      </c>
      <c r="U32" s="2">
        <v>5.28E-2</v>
      </c>
      <c r="V32" s="2"/>
      <c r="W32" s="2"/>
      <c r="X32" s="2">
        <v>-0.41749999999999998</v>
      </c>
      <c r="Y32" s="2">
        <v>4.4600000000000001E-2</v>
      </c>
    </row>
    <row r="33" spans="1:25" x14ac:dyDescent="0.2">
      <c r="B33" s="2">
        <v>-0.3453</v>
      </c>
      <c r="C33" s="2">
        <v>0.29039999999999999</v>
      </c>
      <c r="D33" s="2">
        <v>0.15409999999999999</v>
      </c>
      <c r="E33" s="2">
        <v>0.1767</v>
      </c>
      <c r="F33" s="2">
        <v>-0.2031</v>
      </c>
      <c r="G33" s="2">
        <v>-2.4235000000000002</v>
      </c>
      <c r="H33" s="2"/>
      <c r="I33" s="2"/>
      <c r="J33" s="2"/>
      <c r="K33" s="2"/>
      <c r="L33" s="2">
        <v>8.9300000000000004E-2</v>
      </c>
      <c r="M33" s="2">
        <v>0.17460000000000001</v>
      </c>
      <c r="N33" s="2">
        <v>-0.501</v>
      </c>
      <c r="O33" s="2">
        <v>2.06E-2</v>
      </c>
      <c r="P33" s="2">
        <v>-0.2099</v>
      </c>
      <c r="Q33" s="2">
        <v>-0.30130000000000001</v>
      </c>
      <c r="R33" s="2">
        <v>0.27350000000000002</v>
      </c>
      <c r="S33" s="2">
        <v>0.83409999999999995</v>
      </c>
      <c r="T33" s="2">
        <v>9.5200000000000007E-2</v>
      </c>
      <c r="U33" s="2">
        <v>0.28289999999999998</v>
      </c>
      <c r="V33" s="2"/>
      <c r="W33" s="2"/>
      <c r="X33" s="2">
        <v>-0.28520000000000001</v>
      </c>
      <c r="Y33" s="2">
        <v>0.1769</v>
      </c>
    </row>
    <row r="34" spans="1:25" x14ac:dyDescent="0.2">
      <c r="B34" s="2">
        <v>-0.81210000000000004</v>
      </c>
      <c r="C34" s="2">
        <v>-0.1764</v>
      </c>
      <c r="D34" s="2">
        <v>0.32919999999999999</v>
      </c>
      <c r="E34" s="2">
        <v>0.3518</v>
      </c>
      <c r="F34" s="2">
        <v>-1.5972</v>
      </c>
      <c r="G34" s="2">
        <v>-3.8176000000000001</v>
      </c>
      <c r="H34" s="2"/>
      <c r="I34" s="2"/>
      <c r="J34" s="2"/>
      <c r="K34" s="2"/>
      <c r="L34" s="2">
        <v>0.1162</v>
      </c>
      <c r="M34" s="2">
        <v>0.20150000000000001</v>
      </c>
      <c r="N34" s="2">
        <v>-0.37069999999999997</v>
      </c>
      <c r="O34" s="2">
        <v>0.15090000000000001</v>
      </c>
      <c r="P34" s="2">
        <v>1.105</v>
      </c>
      <c r="Q34" s="2">
        <v>1.0136000000000001</v>
      </c>
      <c r="R34" s="2">
        <v>-0.78620000000000001</v>
      </c>
      <c r="S34" s="2">
        <v>-0.22570000000000001</v>
      </c>
      <c r="T34" s="2">
        <v>-2.47E-2</v>
      </c>
      <c r="U34" s="2">
        <v>0.16300000000000001</v>
      </c>
      <c r="V34" s="2"/>
      <c r="W34" s="2"/>
      <c r="X34" s="2">
        <v>-0.44140000000000001</v>
      </c>
      <c r="Y34" s="2">
        <v>2.06E-2</v>
      </c>
    </row>
    <row r="35" spans="1:25" x14ac:dyDescent="0.2">
      <c r="B35" s="2">
        <v>0.24890000000000001</v>
      </c>
      <c r="C35" s="2">
        <v>0.88449999999999995</v>
      </c>
      <c r="D35" s="2">
        <v>0.43709999999999999</v>
      </c>
      <c r="E35" s="2">
        <v>0.45979999999999999</v>
      </c>
      <c r="F35" s="2">
        <v>-2.2543000000000002</v>
      </c>
      <c r="G35" s="2">
        <v>-4.4748000000000001</v>
      </c>
      <c r="H35" s="2"/>
      <c r="I35" s="2"/>
      <c r="J35" s="2"/>
      <c r="K35" s="2"/>
      <c r="L35" s="2">
        <v>0.40460000000000002</v>
      </c>
      <c r="M35" s="2">
        <v>0.48980000000000001</v>
      </c>
      <c r="N35" s="2"/>
      <c r="O35" s="2"/>
      <c r="P35" s="2">
        <v>0.83430000000000004</v>
      </c>
      <c r="Q35" s="2">
        <v>0.7429</v>
      </c>
      <c r="R35" s="2">
        <v>-0.12670000000000001</v>
      </c>
      <c r="S35" s="2">
        <v>0.43390000000000001</v>
      </c>
      <c r="T35" s="2">
        <v>1.0999999999999999E-2</v>
      </c>
      <c r="U35" s="2">
        <v>0.19869999999999999</v>
      </c>
      <c r="V35" s="2"/>
      <c r="W35" s="2"/>
      <c r="X35" s="2">
        <v>-2.3699999999999999E-2</v>
      </c>
      <c r="Y35" s="2">
        <v>0.43840000000000001</v>
      </c>
    </row>
    <row r="36" spans="1:25" x14ac:dyDescent="0.2">
      <c r="B36" s="2"/>
      <c r="C36" s="2"/>
      <c r="D36" s="2">
        <v>4.8399999999999999E-2</v>
      </c>
      <c r="E36" s="2">
        <v>7.0999999999999994E-2</v>
      </c>
      <c r="F36" s="2">
        <v>-2.8454999999999999</v>
      </c>
      <c r="G36" s="2">
        <v>-5.0659000000000001</v>
      </c>
      <c r="H36" s="2"/>
      <c r="I36" s="2"/>
      <c r="J36" s="2"/>
      <c r="K36" s="2"/>
      <c r="L36" s="2"/>
      <c r="M36" s="2"/>
      <c r="N36" s="2"/>
      <c r="O36" s="2"/>
      <c r="P36" s="2">
        <v>0.57040000000000002</v>
      </c>
      <c r="Q36" s="2">
        <v>0.47899999999999998</v>
      </c>
      <c r="R36" s="2">
        <v>0.28149999999999997</v>
      </c>
      <c r="S36" s="2">
        <v>0.84209999999999996</v>
      </c>
      <c r="T36" s="2"/>
      <c r="U36" s="2"/>
      <c r="V36" s="2"/>
      <c r="W36" s="2"/>
      <c r="X36" s="2">
        <v>-3.9899999999999998E-2</v>
      </c>
      <c r="Y36" s="2">
        <v>0.42220000000000002</v>
      </c>
    </row>
    <row r="37" spans="1:25" x14ac:dyDescent="0.2">
      <c r="A37" t="s">
        <v>2</v>
      </c>
      <c r="B37">
        <f>COUNT(B4:B36)</f>
        <v>31</v>
      </c>
      <c r="C37">
        <f t="shared" ref="C37:W37" si="0">COUNT(C4:C36)</f>
        <v>31</v>
      </c>
      <c r="D37">
        <f t="shared" si="0"/>
        <v>32</v>
      </c>
      <c r="E37">
        <f t="shared" si="0"/>
        <v>32</v>
      </c>
      <c r="F37">
        <f t="shared" si="0"/>
        <v>32</v>
      </c>
      <c r="G37">
        <f t="shared" si="0"/>
        <v>32</v>
      </c>
      <c r="H37">
        <f t="shared" si="0"/>
        <v>0</v>
      </c>
      <c r="I37">
        <f t="shared" si="0"/>
        <v>0</v>
      </c>
      <c r="J37">
        <f t="shared" si="0"/>
        <v>25</v>
      </c>
      <c r="K37">
        <f t="shared" si="0"/>
        <v>25</v>
      </c>
      <c r="L37">
        <f t="shared" si="0"/>
        <v>31</v>
      </c>
      <c r="M37">
        <f t="shared" si="0"/>
        <v>31</v>
      </c>
      <c r="N37">
        <f t="shared" si="0"/>
        <v>30</v>
      </c>
      <c r="O37">
        <f t="shared" si="0"/>
        <v>30</v>
      </c>
      <c r="P37">
        <f t="shared" si="0"/>
        <v>32</v>
      </c>
      <c r="Q37">
        <f t="shared" si="0"/>
        <v>32</v>
      </c>
      <c r="R37">
        <f t="shared" si="0"/>
        <v>32</v>
      </c>
      <c r="S37">
        <f t="shared" si="0"/>
        <v>32</v>
      </c>
      <c r="T37">
        <f t="shared" si="0"/>
        <v>31</v>
      </c>
      <c r="U37">
        <f t="shared" si="0"/>
        <v>31</v>
      </c>
      <c r="V37">
        <f t="shared" si="0"/>
        <v>25</v>
      </c>
      <c r="W37">
        <f t="shared" si="0"/>
        <v>25</v>
      </c>
    </row>
    <row r="39" spans="1:25" x14ac:dyDescent="0.2">
      <c r="A39" s="4" t="s">
        <v>3</v>
      </c>
      <c r="B39" s="5" t="s">
        <v>4</v>
      </c>
      <c r="C39" s="6" t="s">
        <v>2</v>
      </c>
      <c r="D39" s="7" t="s">
        <v>5</v>
      </c>
    </row>
    <row r="40" spans="1:25" x14ac:dyDescent="0.2">
      <c r="A40" s="8" t="s">
        <v>6</v>
      </c>
      <c r="B40" s="9" t="s">
        <v>7</v>
      </c>
      <c r="C40" s="10" t="s">
        <v>8</v>
      </c>
      <c r="D40" s="11" t="s">
        <v>9</v>
      </c>
    </row>
  </sheetData>
  <mergeCells count="6">
    <mergeCell ref="V3:Y3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1D84A-D252-354C-B614-9476F13E2A9A}">
  <dimension ref="A1:N17"/>
  <sheetViews>
    <sheetView workbookViewId="0">
      <selection activeCell="B1" sqref="B1:B2"/>
    </sheetView>
  </sheetViews>
  <sheetFormatPr baseColWidth="10" defaultRowHeight="16" x14ac:dyDescent="0.2"/>
  <cols>
    <col min="2" max="2" width="13.1640625" customWidth="1"/>
    <col min="5" max="5" width="10.83203125" customWidth="1"/>
  </cols>
  <sheetData>
    <row r="1" spans="1:14" ht="21" x14ac:dyDescent="0.25">
      <c r="B1" s="1" t="s">
        <v>38</v>
      </c>
    </row>
    <row r="2" spans="1:14" ht="21" x14ac:dyDescent="0.25">
      <c r="B2" s="1" t="s">
        <v>39</v>
      </c>
    </row>
    <row r="3" spans="1:14" ht="19" x14ac:dyDescent="0.25">
      <c r="B3" s="17" t="s">
        <v>40</v>
      </c>
      <c r="I3" s="17" t="s">
        <v>41</v>
      </c>
    </row>
    <row r="4" spans="1:14" x14ac:dyDescent="0.2">
      <c r="B4" t="s">
        <v>36</v>
      </c>
      <c r="C4" s="15">
        <v>43146</v>
      </c>
      <c r="D4" s="15">
        <v>43152</v>
      </c>
      <c r="E4" s="15">
        <v>43173</v>
      </c>
      <c r="F4" s="15">
        <v>43179</v>
      </c>
      <c r="G4" s="13"/>
      <c r="I4" s="12"/>
      <c r="J4" t="s">
        <v>42</v>
      </c>
    </row>
    <row r="5" spans="1:14" x14ac:dyDescent="0.2">
      <c r="B5" s="18" t="s">
        <v>34</v>
      </c>
      <c r="C5">
        <v>-2.5522270202636723</v>
      </c>
      <c r="D5">
        <v>-2.0915374755859375</v>
      </c>
      <c r="E5">
        <v>-1.5965480804443359</v>
      </c>
      <c r="F5" s="13">
        <v>-0.96045875549316428</v>
      </c>
      <c r="J5" s="15">
        <v>43146</v>
      </c>
      <c r="K5" s="15">
        <v>43152</v>
      </c>
      <c r="L5" s="15">
        <v>43173</v>
      </c>
      <c r="M5" s="15">
        <v>43179</v>
      </c>
      <c r="N5" t="s">
        <v>43</v>
      </c>
    </row>
    <row r="6" spans="1:14" x14ac:dyDescent="0.2">
      <c r="B6" t="s">
        <v>35</v>
      </c>
      <c r="C6">
        <v>-2.2831916809082031</v>
      </c>
      <c r="D6">
        <v>-1.0521392822265625</v>
      </c>
      <c r="E6">
        <v>-1.5433788299560547</v>
      </c>
      <c r="F6">
        <v>-1.6705207824707029</v>
      </c>
      <c r="I6" s="14" t="s">
        <v>33</v>
      </c>
      <c r="J6" t="s">
        <v>29</v>
      </c>
      <c r="K6" t="s">
        <v>29</v>
      </c>
      <c r="L6" t="s">
        <v>29</v>
      </c>
      <c r="M6" t="s">
        <v>29</v>
      </c>
    </row>
    <row r="7" spans="1:14" x14ac:dyDescent="0.2">
      <c r="E7" s="13"/>
      <c r="G7" s="13"/>
      <c r="I7" s="14" t="s">
        <v>30</v>
      </c>
      <c r="J7">
        <v>-1.4251708984375</v>
      </c>
      <c r="K7">
        <v>-2.3072547912597656</v>
      </c>
      <c r="L7">
        <v>-0.71790504455566406</v>
      </c>
      <c r="M7">
        <v>-0.36051750183105469</v>
      </c>
    </row>
    <row r="8" spans="1:14" x14ac:dyDescent="0.2">
      <c r="B8" t="s">
        <v>37</v>
      </c>
      <c r="C8" s="15">
        <v>43146</v>
      </c>
      <c r="D8" s="15">
        <v>43152</v>
      </c>
      <c r="E8" s="15">
        <v>43173</v>
      </c>
      <c r="F8" s="15">
        <v>43179</v>
      </c>
      <c r="G8" s="13"/>
      <c r="I8" s="14" t="s">
        <v>31</v>
      </c>
      <c r="J8">
        <v>-3.9773979187011719</v>
      </c>
      <c r="K8">
        <v>-4.3987922668457031</v>
      </c>
      <c r="L8">
        <v>-2.314453125</v>
      </c>
      <c r="M8">
        <v>-1.3209762573242188</v>
      </c>
      <c r="N8">
        <v>2.4281741791219872E-3</v>
      </c>
    </row>
    <row r="9" spans="1:14" x14ac:dyDescent="0.2">
      <c r="B9" t="s">
        <v>34</v>
      </c>
      <c r="C9">
        <v>-0.6187705993652276</v>
      </c>
      <c r="D9">
        <v>-0.86872673034667969</v>
      </c>
      <c r="E9" s="14">
        <v>-0.33382606506347651</v>
      </c>
      <c r="F9" s="14">
        <v>-0.2416934967041014</v>
      </c>
      <c r="G9" s="14"/>
      <c r="H9" s="14"/>
      <c r="I9" s="14" t="s">
        <v>32</v>
      </c>
      <c r="J9">
        <v>-3.7083625793457031</v>
      </c>
      <c r="K9">
        <v>-3.3593940734863281</v>
      </c>
      <c r="L9">
        <v>-2.2612838745117188</v>
      </c>
      <c r="M9">
        <v>-2.0310382843017578</v>
      </c>
      <c r="N9">
        <v>1.1260312271844993E-3</v>
      </c>
    </row>
    <row r="10" spans="1:14" x14ac:dyDescent="0.2">
      <c r="B10" t="s">
        <v>35</v>
      </c>
      <c r="C10">
        <v>-1.8190803527831965</v>
      </c>
      <c r="D10">
        <v>-0.95657539367675759</v>
      </c>
      <c r="E10">
        <v>-0.75989723205566384</v>
      </c>
      <c r="F10">
        <v>-1.112579345703125</v>
      </c>
    </row>
    <row r="11" spans="1:14" x14ac:dyDescent="0.2">
      <c r="J11" s="15">
        <v>43146</v>
      </c>
      <c r="K11" s="15">
        <v>43152</v>
      </c>
      <c r="L11" s="15">
        <v>43173</v>
      </c>
      <c r="M11" s="15">
        <v>43179</v>
      </c>
      <c r="N11" t="s">
        <v>43</v>
      </c>
    </row>
    <row r="12" spans="1:14" x14ac:dyDescent="0.2">
      <c r="I12" t="s">
        <v>28</v>
      </c>
      <c r="J12" t="s">
        <v>29</v>
      </c>
      <c r="K12" t="s">
        <v>29</v>
      </c>
      <c r="L12" t="s">
        <v>29</v>
      </c>
      <c r="M12" t="s">
        <v>29</v>
      </c>
    </row>
    <row r="13" spans="1:14" x14ac:dyDescent="0.2">
      <c r="I13" t="s">
        <v>30</v>
      </c>
      <c r="J13">
        <v>2.1179924011230402</v>
      </c>
      <c r="K13">
        <v>0.96412086486816395</v>
      </c>
      <c r="L13">
        <v>2.4009494781494141</v>
      </c>
      <c r="M13">
        <v>1.9847221374511719</v>
      </c>
    </row>
    <row r="14" spans="1:14" x14ac:dyDescent="0.2">
      <c r="I14" t="s">
        <v>31</v>
      </c>
      <c r="J14">
        <v>1.4992218017578125</v>
      </c>
      <c r="K14">
        <v>9.5394134521484375E-2</v>
      </c>
      <c r="L14">
        <v>2.0671234130859375</v>
      </c>
      <c r="M14">
        <v>1.7430286407470703</v>
      </c>
      <c r="N14">
        <v>9.4823449058919363E-3</v>
      </c>
    </row>
    <row r="15" spans="1:14" x14ac:dyDescent="0.2">
      <c r="I15" t="s">
        <v>32</v>
      </c>
      <c r="J15">
        <v>0.29891204833984375</v>
      </c>
      <c r="K15">
        <v>7.54547119140625E-3</v>
      </c>
      <c r="L15">
        <v>1.64105224609375</v>
      </c>
      <c r="M15">
        <v>0.87214279174804688</v>
      </c>
      <c r="N15">
        <v>2.8805997249277239E-3</v>
      </c>
    </row>
    <row r="16" spans="1:14" x14ac:dyDescent="0.2">
      <c r="A16" s="4" t="s">
        <v>3</v>
      </c>
      <c r="B16" s="5" t="s">
        <v>4</v>
      </c>
      <c r="C16" s="6" t="s">
        <v>2</v>
      </c>
      <c r="D16" s="7" t="s">
        <v>5</v>
      </c>
    </row>
    <row r="17" spans="1:4" ht="43" x14ac:dyDescent="0.2">
      <c r="A17" s="8" t="s">
        <v>44</v>
      </c>
      <c r="B17" s="9" t="s">
        <v>7</v>
      </c>
      <c r="C17" s="10" t="s">
        <v>45</v>
      </c>
      <c r="D17" s="11" t="s">
        <v>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0247-EBC6-934B-8CDB-590863F83404}">
  <dimension ref="A1:X36"/>
  <sheetViews>
    <sheetView topLeftCell="A6" zoomScale="90" zoomScaleNormal="90" workbookViewId="0">
      <selection activeCell="D7" sqref="D7"/>
    </sheetView>
  </sheetViews>
  <sheetFormatPr baseColWidth="10" defaultRowHeight="16" x14ac:dyDescent="0.2"/>
  <cols>
    <col min="1" max="1" width="21.1640625" customWidth="1"/>
  </cols>
  <sheetData>
    <row r="1" spans="1:24" ht="21" x14ac:dyDescent="0.25">
      <c r="B1" s="1" t="s">
        <v>61</v>
      </c>
    </row>
    <row r="2" spans="1:24" ht="21" x14ac:dyDescent="0.25">
      <c r="B2" s="1" t="s">
        <v>62</v>
      </c>
    </row>
    <row r="3" spans="1:24" x14ac:dyDescent="0.2">
      <c r="B3" s="16" t="s">
        <v>52</v>
      </c>
    </row>
    <row r="4" spans="1:24" x14ac:dyDescent="0.2">
      <c r="B4" s="20" t="s">
        <v>47</v>
      </c>
      <c r="C4" s="20"/>
      <c r="D4" s="20"/>
      <c r="E4" s="20"/>
      <c r="F4" s="20"/>
      <c r="G4" s="20"/>
      <c r="H4" s="20"/>
      <c r="I4" s="3"/>
      <c r="J4" s="20" t="s">
        <v>48</v>
      </c>
      <c r="K4" s="20"/>
      <c r="L4" s="20"/>
      <c r="M4" s="20"/>
      <c r="N4" s="20"/>
      <c r="O4" s="20"/>
      <c r="P4" s="20"/>
      <c r="Q4" s="3"/>
      <c r="R4" s="20" t="s">
        <v>49</v>
      </c>
      <c r="S4" s="20"/>
      <c r="T4" s="20"/>
      <c r="U4" s="20"/>
      <c r="V4" s="20"/>
      <c r="W4" s="20"/>
      <c r="X4" s="20"/>
    </row>
    <row r="5" spans="1:24" x14ac:dyDescent="0.2">
      <c r="B5" s="3" t="s">
        <v>50</v>
      </c>
      <c r="C5" s="3" t="s">
        <v>12</v>
      </c>
      <c r="D5" s="3" t="s">
        <v>51</v>
      </c>
      <c r="E5" s="3" t="s">
        <v>15</v>
      </c>
      <c r="F5" s="3" t="s">
        <v>51</v>
      </c>
      <c r="G5" s="3" t="s">
        <v>16</v>
      </c>
      <c r="H5" s="3" t="s">
        <v>51</v>
      </c>
      <c r="I5" s="3"/>
      <c r="J5" s="3" t="s">
        <v>50</v>
      </c>
      <c r="K5" s="3" t="s">
        <v>12</v>
      </c>
      <c r="L5" s="3" t="s">
        <v>51</v>
      </c>
      <c r="M5" s="3" t="s">
        <v>15</v>
      </c>
      <c r="N5" s="3" t="s">
        <v>51</v>
      </c>
      <c r="O5" s="3" t="s">
        <v>16</v>
      </c>
      <c r="P5" s="3" t="s">
        <v>51</v>
      </c>
      <c r="Q5" s="3"/>
      <c r="R5" s="3" t="s">
        <v>50</v>
      </c>
      <c r="S5" s="3" t="s">
        <v>12</v>
      </c>
      <c r="T5" s="3" t="s">
        <v>51</v>
      </c>
      <c r="U5" s="3" t="s">
        <v>15</v>
      </c>
      <c r="V5" s="3" t="s">
        <v>51</v>
      </c>
      <c r="W5" s="3" t="s">
        <v>16</v>
      </c>
      <c r="X5" s="3" t="s">
        <v>51</v>
      </c>
    </row>
    <row r="6" spans="1:24" x14ac:dyDescent="0.2">
      <c r="A6" t="s">
        <v>56</v>
      </c>
      <c r="B6" s="2">
        <v>85</v>
      </c>
      <c r="C6" s="2">
        <v>100</v>
      </c>
      <c r="D6" s="2">
        <v>100</v>
      </c>
      <c r="E6" s="2">
        <v>95</v>
      </c>
      <c r="F6" s="2">
        <v>85</v>
      </c>
      <c r="G6" s="2">
        <v>100</v>
      </c>
      <c r="H6" s="2">
        <v>100</v>
      </c>
      <c r="I6" s="2"/>
      <c r="J6" s="2">
        <v>100</v>
      </c>
      <c r="K6" s="2">
        <v>80</v>
      </c>
      <c r="L6" s="2">
        <v>100</v>
      </c>
      <c r="M6" s="2">
        <v>75</v>
      </c>
      <c r="N6" s="2">
        <v>80</v>
      </c>
      <c r="O6" s="2">
        <v>95</v>
      </c>
      <c r="P6" s="2">
        <v>95</v>
      </c>
      <c r="Q6" s="2"/>
      <c r="R6" s="2">
        <v>85</v>
      </c>
      <c r="S6" s="2">
        <v>80</v>
      </c>
      <c r="T6" s="2">
        <v>100</v>
      </c>
      <c r="U6" s="2">
        <v>75</v>
      </c>
      <c r="V6" s="2">
        <v>95</v>
      </c>
      <c r="W6" s="2">
        <v>70</v>
      </c>
      <c r="X6" s="2">
        <v>100</v>
      </c>
    </row>
    <row r="7" spans="1:24" x14ac:dyDescent="0.2">
      <c r="B7" s="2">
        <v>95</v>
      </c>
      <c r="C7" s="2">
        <v>95</v>
      </c>
      <c r="D7" s="2">
        <v>100</v>
      </c>
      <c r="E7" s="2">
        <v>95</v>
      </c>
      <c r="F7" s="2">
        <v>95</v>
      </c>
      <c r="G7" s="2">
        <v>95</v>
      </c>
      <c r="H7" s="2">
        <v>100</v>
      </c>
      <c r="I7" s="2"/>
      <c r="J7" s="2">
        <v>100</v>
      </c>
      <c r="K7" s="2">
        <v>80</v>
      </c>
      <c r="L7" s="2">
        <v>100</v>
      </c>
      <c r="M7" s="2">
        <v>72.222222200000004</v>
      </c>
      <c r="N7" s="2">
        <v>45</v>
      </c>
      <c r="O7" s="2">
        <v>80</v>
      </c>
      <c r="P7" s="2">
        <v>100</v>
      </c>
      <c r="Q7" s="2"/>
      <c r="R7" s="2">
        <v>100</v>
      </c>
      <c r="S7" s="2">
        <v>65</v>
      </c>
      <c r="T7" s="2">
        <v>85</v>
      </c>
      <c r="U7" s="2">
        <v>77.777777799999996</v>
      </c>
      <c r="V7" s="2">
        <v>75</v>
      </c>
      <c r="W7" s="2">
        <v>60</v>
      </c>
      <c r="X7" s="2">
        <v>88.888888899999998</v>
      </c>
    </row>
    <row r="8" spans="1:24" x14ac:dyDescent="0.2">
      <c r="B8" s="2">
        <v>85</v>
      </c>
      <c r="C8" s="2">
        <v>95</v>
      </c>
      <c r="D8" s="2">
        <v>90</v>
      </c>
      <c r="E8" s="2">
        <v>100</v>
      </c>
      <c r="F8" s="2">
        <v>85</v>
      </c>
      <c r="G8" s="2">
        <v>100</v>
      </c>
      <c r="H8" s="2">
        <v>100</v>
      </c>
      <c r="I8" s="2"/>
      <c r="J8" s="2">
        <v>95</v>
      </c>
      <c r="K8" s="2">
        <v>100</v>
      </c>
      <c r="L8" s="2">
        <v>95</v>
      </c>
      <c r="M8" s="2">
        <v>85</v>
      </c>
      <c r="N8" s="2">
        <v>75</v>
      </c>
      <c r="O8" s="2">
        <v>55</v>
      </c>
      <c r="P8" s="2">
        <v>95</v>
      </c>
      <c r="Q8" s="2"/>
      <c r="R8" s="2">
        <v>100</v>
      </c>
      <c r="S8" s="2">
        <v>100</v>
      </c>
      <c r="T8" s="2">
        <v>80</v>
      </c>
      <c r="U8" s="2">
        <v>50</v>
      </c>
      <c r="V8" s="2">
        <v>55</v>
      </c>
      <c r="W8" s="2">
        <v>40</v>
      </c>
      <c r="X8" s="2">
        <v>90</v>
      </c>
    </row>
    <row r="9" spans="1:24" x14ac:dyDescent="0.2">
      <c r="B9" s="2">
        <v>95</v>
      </c>
      <c r="C9" s="2">
        <v>100</v>
      </c>
      <c r="D9" s="2">
        <v>100</v>
      </c>
      <c r="E9" s="2">
        <v>100</v>
      </c>
      <c r="F9" s="2">
        <v>90</v>
      </c>
      <c r="G9" s="2">
        <v>90</v>
      </c>
      <c r="H9" s="2">
        <v>100</v>
      </c>
      <c r="I9" s="2"/>
      <c r="J9" s="2">
        <v>95</v>
      </c>
      <c r="K9" s="2">
        <v>100</v>
      </c>
      <c r="L9" s="2">
        <v>100</v>
      </c>
      <c r="M9" s="2">
        <v>90</v>
      </c>
      <c r="N9" s="2">
        <v>85</v>
      </c>
      <c r="O9" s="2">
        <v>95</v>
      </c>
      <c r="P9" s="2">
        <v>95</v>
      </c>
      <c r="Q9" s="2"/>
      <c r="R9" s="2">
        <v>70</v>
      </c>
      <c r="S9" s="2">
        <v>100</v>
      </c>
      <c r="T9" s="2">
        <v>85</v>
      </c>
      <c r="U9" s="2">
        <v>60</v>
      </c>
      <c r="V9" s="2">
        <v>75</v>
      </c>
      <c r="W9" s="2">
        <v>60</v>
      </c>
      <c r="X9" s="2">
        <v>83.333333300000007</v>
      </c>
    </row>
    <row r="10" spans="1:24" x14ac:dyDescent="0.2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x14ac:dyDescent="0.2">
      <c r="B11" s="16" t="s">
        <v>53</v>
      </c>
    </row>
    <row r="12" spans="1:24" x14ac:dyDescent="0.2">
      <c r="B12" s="20" t="s">
        <v>47</v>
      </c>
      <c r="C12" s="20"/>
      <c r="D12" s="20"/>
      <c r="E12" s="20"/>
      <c r="F12" s="20"/>
      <c r="G12" s="20"/>
      <c r="H12" s="20"/>
      <c r="I12" s="3"/>
      <c r="J12" s="20" t="s">
        <v>48</v>
      </c>
      <c r="K12" s="20"/>
      <c r="L12" s="20"/>
      <c r="M12" s="20"/>
      <c r="N12" s="20"/>
      <c r="O12" s="20"/>
      <c r="P12" s="20"/>
      <c r="Q12" s="3"/>
      <c r="R12" s="20" t="s">
        <v>49</v>
      </c>
      <c r="S12" s="20"/>
      <c r="T12" s="20"/>
      <c r="U12" s="20"/>
      <c r="V12" s="20"/>
      <c r="W12" s="20"/>
      <c r="X12" s="20"/>
    </row>
    <row r="13" spans="1:24" x14ac:dyDescent="0.2">
      <c r="B13" s="3" t="s">
        <v>50</v>
      </c>
      <c r="C13" s="3" t="s">
        <v>12</v>
      </c>
      <c r="D13" s="3" t="s">
        <v>51</v>
      </c>
      <c r="E13" s="3" t="s">
        <v>15</v>
      </c>
      <c r="F13" s="3" t="s">
        <v>51</v>
      </c>
      <c r="G13" s="3" t="s">
        <v>16</v>
      </c>
      <c r="H13" s="3" t="s">
        <v>51</v>
      </c>
      <c r="I13" s="3"/>
      <c r="J13" s="3" t="s">
        <v>50</v>
      </c>
      <c r="K13" s="3" t="s">
        <v>12</v>
      </c>
      <c r="L13" s="3" t="s">
        <v>51</v>
      </c>
      <c r="M13" s="3" t="s">
        <v>15</v>
      </c>
      <c r="N13" s="3" t="s">
        <v>51</v>
      </c>
      <c r="O13" s="3" t="s">
        <v>16</v>
      </c>
      <c r="P13" s="3" t="s">
        <v>51</v>
      </c>
      <c r="Q13" s="3"/>
      <c r="R13" s="3" t="s">
        <v>50</v>
      </c>
      <c r="S13" s="3" t="s">
        <v>12</v>
      </c>
      <c r="T13" s="3" t="s">
        <v>51</v>
      </c>
      <c r="U13" s="3" t="s">
        <v>15</v>
      </c>
      <c r="V13" s="3" t="s">
        <v>51</v>
      </c>
      <c r="W13" s="3" t="s">
        <v>16</v>
      </c>
      <c r="X13" s="3" t="s">
        <v>51</v>
      </c>
    </row>
    <row r="14" spans="1:24" x14ac:dyDescent="0.2">
      <c r="B14" s="2">
        <v>90</v>
      </c>
      <c r="C14" s="2">
        <v>100</v>
      </c>
      <c r="D14" s="2">
        <v>100</v>
      </c>
      <c r="E14" s="2">
        <v>100</v>
      </c>
      <c r="F14" s="2">
        <v>85</v>
      </c>
      <c r="G14" s="2">
        <v>100</v>
      </c>
      <c r="H14" s="2">
        <v>100</v>
      </c>
      <c r="I14" s="2"/>
      <c r="J14" s="2">
        <v>100</v>
      </c>
      <c r="K14" s="2">
        <v>90</v>
      </c>
      <c r="L14" s="2">
        <v>100</v>
      </c>
      <c r="M14" s="2">
        <v>95</v>
      </c>
      <c r="N14" s="2">
        <v>80</v>
      </c>
      <c r="O14" s="2">
        <v>100</v>
      </c>
      <c r="P14" s="2">
        <v>95</v>
      </c>
      <c r="Q14" s="2"/>
      <c r="R14" s="2">
        <v>95</v>
      </c>
      <c r="S14" s="2">
        <v>95</v>
      </c>
      <c r="T14" s="2">
        <v>100</v>
      </c>
      <c r="U14" s="2">
        <v>80</v>
      </c>
      <c r="V14" s="2">
        <v>95</v>
      </c>
      <c r="W14" s="2">
        <v>85</v>
      </c>
      <c r="X14" s="2">
        <v>100</v>
      </c>
    </row>
    <row r="15" spans="1:24" x14ac:dyDescent="0.2">
      <c r="B15" s="2">
        <v>100</v>
      </c>
      <c r="C15" s="2">
        <v>100</v>
      </c>
      <c r="D15" s="2">
        <v>100</v>
      </c>
      <c r="E15" s="2">
        <v>95</v>
      </c>
      <c r="F15" s="2">
        <v>95</v>
      </c>
      <c r="G15" s="2">
        <v>100</v>
      </c>
      <c r="H15" s="2">
        <v>100</v>
      </c>
      <c r="I15" s="2"/>
      <c r="J15" s="2">
        <v>100</v>
      </c>
      <c r="K15" s="2">
        <v>100</v>
      </c>
      <c r="L15" s="2">
        <v>100</v>
      </c>
      <c r="M15" s="2">
        <v>95</v>
      </c>
      <c r="N15" s="2">
        <v>45</v>
      </c>
      <c r="O15" s="2">
        <v>100</v>
      </c>
      <c r="P15" s="2">
        <v>100</v>
      </c>
      <c r="Q15" s="2"/>
      <c r="R15" s="2">
        <v>80</v>
      </c>
      <c r="S15" s="2">
        <v>100</v>
      </c>
      <c r="T15" s="2">
        <v>85</v>
      </c>
      <c r="U15" s="2">
        <v>65</v>
      </c>
      <c r="V15" s="2">
        <v>75</v>
      </c>
      <c r="W15" s="2">
        <v>100</v>
      </c>
      <c r="X15" s="2">
        <v>88.888888899999998</v>
      </c>
    </row>
    <row r="16" spans="1:24" x14ac:dyDescent="0.2">
      <c r="B16" s="2">
        <v>100</v>
      </c>
      <c r="C16" s="2">
        <v>100</v>
      </c>
      <c r="D16" s="2">
        <v>90</v>
      </c>
      <c r="E16" s="2">
        <v>100</v>
      </c>
      <c r="F16" s="2">
        <v>85</v>
      </c>
      <c r="G16" s="2">
        <v>100</v>
      </c>
      <c r="H16" s="2">
        <v>100</v>
      </c>
      <c r="I16" s="2"/>
      <c r="J16" s="2">
        <v>100</v>
      </c>
      <c r="K16" s="2">
        <v>95</v>
      </c>
      <c r="L16" s="2">
        <v>95</v>
      </c>
      <c r="M16" s="2">
        <v>95</v>
      </c>
      <c r="N16" s="2">
        <v>75</v>
      </c>
      <c r="O16" s="2">
        <v>100</v>
      </c>
      <c r="P16" s="2">
        <v>95</v>
      </c>
      <c r="Q16" s="2"/>
      <c r="R16" s="2">
        <v>85</v>
      </c>
      <c r="S16" s="2">
        <v>100</v>
      </c>
      <c r="T16" s="2">
        <v>80</v>
      </c>
      <c r="U16" s="2">
        <v>65</v>
      </c>
      <c r="V16" s="2">
        <v>55</v>
      </c>
      <c r="W16" s="2">
        <v>95</v>
      </c>
      <c r="X16" s="2">
        <v>90</v>
      </c>
    </row>
    <row r="17" spans="1:24" x14ac:dyDescent="0.2">
      <c r="B17" s="2">
        <v>90</v>
      </c>
      <c r="C17" s="2">
        <v>100</v>
      </c>
      <c r="D17" s="2">
        <v>100</v>
      </c>
      <c r="E17" s="2">
        <v>100</v>
      </c>
      <c r="F17" s="2">
        <v>90</v>
      </c>
      <c r="G17" s="2">
        <v>100</v>
      </c>
      <c r="H17" s="2">
        <v>100</v>
      </c>
      <c r="I17" s="2"/>
      <c r="J17" s="2">
        <v>100</v>
      </c>
      <c r="K17" s="2">
        <v>100</v>
      </c>
      <c r="L17" s="2">
        <v>100</v>
      </c>
      <c r="M17" s="2">
        <v>100</v>
      </c>
      <c r="N17" s="2">
        <v>85</v>
      </c>
      <c r="O17" s="2">
        <v>95</v>
      </c>
      <c r="P17" s="2">
        <v>95</v>
      </c>
      <c r="Q17" s="2"/>
      <c r="R17" s="2">
        <v>95</v>
      </c>
      <c r="S17" s="2">
        <v>95</v>
      </c>
      <c r="T17" s="2">
        <v>85</v>
      </c>
      <c r="U17" s="2">
        <v>85</v>
      </c>
      <c r="V17" s="2">
        <v>75</v>
      </c>
      <c r="W17" s="2">
        <v>100</v>
      </c>
      <c r="X17" s="2">
        <v>83.333333300000007</v>
      </c>
    </row>
    <row r="18" spans="1:24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x14ac:dyDescent="0.2">
      <c r="B19" s="19" t="s">
        <v>54</v>
      </c>
    </row>
    <row r="20" spans="1:24" x14ac:dyDescent="0.2">
      <c r="B20" s="20" t="s">
        <v>47</v>
      </c>
      <c r="C20" s="20"/>
      <c r="D20" s="20"/>
      <c r="E20" s="20"/>
      <c r="F20" s="20"/>
      <c r="G20" s="20"/>
      <c r="H20" s="20"/>
      <c r="I20" s="3"/>
      <c r="J20" s="20" t="s">
        <v>48</v>
      </c>
      <c r="K20" s="20"/>
      <c r="L20" s="20"/>
      <c r="M20" s="20"/>
      <c r="N20" s="20"/>
      <c r="O20" s="20"/>
      <c r="P20" s="20"/>
      <c r="Q20" s="3"/>
      <c r="R20" s="20" t="s">
        <v>49</v>
      </c>
      <c r="S20" s="20"/>
      <c r="T20" s="20"/>
      <c r="U20" s="20"/>
      <c r="V20" s="20"/>
      <c r="W20" s="20"/>
      <c r="X20" s="20"/>
    </row>
    <row r="21" spans="1:24" x14ac:dyDescent="0.2">
      <c r="B21" s="3" t="s">
        <v>50</v>
      </c>
      <c r="C21" s="3" t="s">
        <v>12</v>
      </c>
      <c r="D21" s="3" t="s">
        <v>51</v>
      </c>
      <c r="E21" s="3" t="s">
        <v>15</v>
      </c>
      <c r="F21" s="3" t="s">
        <v>51</v>
      </c>
      <c r="G21" s="3" t="s">
        <v>16</v>
      </c>
      <c r="H21" s="3" t="s">
        <v>51</v>
      </c>
      <c r="I21" s="3"/>
      <c r="J21" s="3" t="s">
        <v>50</v>
      </c>
      <c r="K21" s="3" t="s">
        <v>12</v>
      </c>
      <c r="L21" s="3" t="s">
        <v>51</v>
      </c>
      <c r="M21" s="3" t="s">
        <v>15</v>
      </c>
      <c r="N21" s="3" t="s">
        <v>51</v>
      </c>
      <c r="O21" s="3" t="s">
        <v>16</v>
      </c>
      <c r="P21" s="3" t="s">
        <v>51</v>
      </c>
      <c r="Q21" s="3"/>
      <c r="R21" s="3" t="s">
        <v>50</v>
      </c>
      <c r="S21" s="3" t="s">
        <v>12</v>
      </c>
      <c r="T21" s="3" t="s">
        <v>51</v>
      </c>
      <c r="U21" s="3" t="s">
        <v>15</v>
      </c>
      <c r="V21" s="3" t="s">
        <v>51</v>
      </c>
      <c r="W21" s="3" t="s">
        <v>16</v>
      </c>
      <c r="X21" s="3" t="s">
        <v>51</v>
      </c>
    </row>
    <row r="22" spans="1:24" x14ac:dyDescent="0.2">
      <c r="A22" t="s">
        <v>57</v>
      </c>
      <c r="B22" s="2">
        <v>100</v>
      </c>
      <c r="C22" s="2">
        <v>100</v>
      </c>
      <c r="D22" s="2">
        <v>100</v>
      </c>
      <c r="E22" s="2">
        <v>100</v>
      </c>
      <c r="F22" s="2">
        <v>100</v>
      </c>
      <c r="G22" s="2">
        <v>100</v>
      </c>
      <c r="H22" s="2">
        <v>100</v>
      </c>
      <c r="I22" s="2"/>
      <c r="J22" s="2">
        <v>100</v>
      </c>
      <c r="K22" s="2">
        <v>100</v>
      </c>
      <c r="L22" s="2">
        <v>100</v>
      </c>
      <c r="M22" s="2">
        <v>100</v>
      </c>
      <c r="N22" s="2">
        <v>100</v>
      </c>
      <c r="O22" s="2">
        <v>100</v>
      </c>
      <c r="P22" s="2">
        <v>100</v>
      </c>
      <c r="Q22" s="2"/>
      <c r="R22" s="2">
        <v>100</v>
      </c>
      <c r="S22" s="2">
        <v>100</v>
      </c>
      <c r="T22" s="2">
        <v>100</v>
      </c>
      <c r="U22" s="2">
        <v>100</v>
      </c>
      <c r="V22" s="2">
        <v>100</v>
      </c>
      <c r="W22" s="2">
        <v>100</v>
      </c>
      <c r="X22" s="2">
        <v>100</v>
      </c>
    </row>
    <row r="23" spans="1:24" x14ac:dyDescent="0.2">
      <c r="B23" s="2">
        <v>100</v>
      </c>
      <c r="C23" s="2">
        <v>100</v>
      </c>
      <c r="D23" s="2">
        <v>100</v>
      </c>
      <c r="E23" s="2">
        <v>100</v>
      </c>
      <c r="F23" s="2">
        <v>100</v>
      </c>
      <c r="G23" s="2">
        <v>100</v>
      </c>
      <c r="H23" s="2">
        <v>100</v>
      </c>
      <c r="I23" s="2"/>
      <c r="J23" s="2">
        <v>100</v>
      </c>
      <c r="K23" s="2">
        <v>100</v>
      </c>
      <c r="L23" s="2">
        <v>90</v>
      </c>
      <c r="M23" s="2">
        <v>90</v>
      </c>
      <c r="N23" s="2">
        <v>100</v>
      </c>
      <c r="O23" s="2">
        <v>100</v>
      </c>
      <c r="P23" s="2">
        <v>100</v>
      </c>
      <c r="Q23" s="2"/>
      <c r="R23" s="2">
        <v>100</v>
      </c>
      <c r="S23" s="2">
        <v>100</v>
      </c>
      <c r="T23" s="2">
        <v>90</v>
      </c>
      <c r="U23" s="2">
        <v>90</v>
      </c>
      <c r="V23" s="2">
        <v>100</v>
      </c>
      <c r="W23" s="2">
        <v>100</v>
      </c>
      <c r="X23" s="2">
        <v>100</v>
      </c>
    </row>
    <row r="24" spans="1:24" x14ac:dyDescent="0.2">
      <c r="B24" s="2">
        <v>100</v>
      </c>
      <c r="C24" s="2">
        <v>100</v>
      </c>
      <c r="D24" s="2">
        <v>100</v>
      </c>
      <c r="E24" s="2">
        <v>100</v>
      </c>
      <c r="F24" s="2">
        <v>100</v>
      </c>
      <c r="G24" s="2">
        <v>100</v>
      </c>
      <c r="H24" s="2">
        <v>100</v>
      </c>
      <c r="I24" s="2"/>
      <c r="J24" s="2">
        <v>100</v>
      </c>
      <c r="K24" s="2">
        <v>100</v>
      </c>
      <c r="L24" s="2">
        <v>100</v>
      </c>
      <c r="M24" s="2">
        <v>100</v>
      </c>
      <c r="N24" s="2">
        <v>100</v>
      </c>
      <c r="O24" s="2">
        <v>100</v>
      </c>
      <c r="P24" s="2">
        <v>100</v>
      </c>
      <c r="Q24" s="2"/>
      <c r="R24" s="2">
        <v>100</v>
      </c>
      <c r="S24" s="2">
        <v>100</v>
      </c>
      <c r="T24" s="2">
        <v>100</v>
      </c>
      <c r="U24" s="2">
        <v>100</v>
      </c>
      <c r="V24" s="2">
        <v>100</v>
      </c>
      <c r="W24" s="2">
        <v>100</v>
      </c>
      <c r="X24" s="2">
        <v>100</v>
      </c>
    </row>
    <row r="25" spans="1:24" x14ac:dyDescent="0.2">
      <c r="B25" s="2">
        <v>100</v>
      </c>
      <c r="C25" s="2">
        <v>100</v>
      </c>
      <c r="D25" s="2">
        <v>100</v>
      </c>
      <c r="E25" s="2">
        <v>100</v>
      </c>
      <c r="F25" s="2">
        <v>100</v>
      </c>
      <c r="G25" s="2">
        <v>100</v>
      </c>
      <c r="H25" s="2">
        <v>100</v>
      </c>
      <c r="I25" s="2"/>
      <c r="J25" s="2">
        <v>100</v>
      </c>
      <c r="K25" s="2">
        <v>100</v>
      </c>
      <c r="L25" s="2">
        <v>100</v>
      </c>
      <c r="M25" s="2">
        <v>100</v>
      </c>
      <c r="N25" s="2">
        <v>100</v>
      </c>
      <c r="O25" s="2">
        <v>100</v>
      </c>
      <c r="P25" s="2">
        <v>100</v>
      </c>
      <c r="Q25" s="2"/>
      <c r="R25" s="2">
        <v>100</v>
      </c>
      <c r="S25" s="2">
        <v>100</v>
      </c>
      <c r="T25" s="2">
        <v>100</v>
      </c>
      <c r="U25" s="2">
        <v>100</v>
      </c>
      <c r="V25" s="2">
        <v>100</v>
      </c>
      <c r="W25" s="2">
        <v>100</v>
      </c>
      <c r="X25" s="2">
        <v>90</v>
      </c>
    </row>
    <row r="26" spans="1:24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x14ac:dyDescent="0.2">
      <c r="B27" s="19" t="s">
        <v>55</v>
      </c>
    </row>
    <row r="28" spans="1:24" x14ac:dyDescent="0.2">
      <c r="B28" s="20" t="s">
        <v>47</v>
      </c>
      <c r="C28" s="20"/>
      <c r="D28" s="20"/>
      <c r="E28" s="20"/>
      <c r="F28" s="20"/>
      <c r="G28" s="20"/>
      <c r="H28" s="20"/>
      <c r="I28" s="3"/>
      <c r="J28" s="20" t="s">
        <v>48</v>
      </c>
      <c r="K28" s="20"/>
      <c r="L28" s="20"/>
      <c r="M28" s="20"/>
      <c r="N28" s="20"/>
      <c r="O28" s="20"/>
      <c r="P28" s="20"/>
      <c r="Q28" s="3"/>
      <c r="R28" s="20" t="s">
        <v>49</v>
      </c>
      <c r="S28" s="20"/>
      <c r="T28" s="20"/>
      <c r="U28" s="20"/>
      <c r="V28" s="20"/>
      <c r="W28" s="20"/>
      <c r="X28" s="20"/>
    </row>
    <row r="29" spans="1:24" x14ac:dyDescent="0.2">
      <c r="B29" s="3" t="s">
        <v>50</v>
      </c>
      <c r="C29" s="3" t="s">
        <v>12</v>
      </c>
      <c r="D29" s="3" t="s">
        <v>51</v>
      </c>
      <c r="E29" s="3" t="s">
        <v>15</v>
      </c>
      <c r="F29" s="3" t="s">
        <v>51</v>
      </c>
      <c r="G29" s="3" t="s">
        <v>16</v>
      </c>
      <c r="H29" s="3" t="s">
        <v>51</v>
      </c>
      <c r="I29" s="3"/>
      <c r="J29" s="3" t="s">
        <v>50</v>
      </c>
      <c r="K29" s="3" t="s">
        <v>12</v>
      </c>
      <c r="L29" s="3" t="s">
        <v>51</v>
      </c>
      <c r="M29" s="3" t="s">
        <v>15</v>
      </c>
      <c r="N29" s="3" t="s">
        <v>51</v>
      </c>
      <c r="O29" s="3" t="s">
        <v>16</v>
      </c>
      <c r="P29" s="3" t="s">
        <v>51</v>
      </c>
      <c r="Q29" s="3"/>
      <c r="R29" s="3" t="s">
        <v>50</v>
      </c>
      <c r="S29" s="3" t="s">
        <v>12</v>
      </c>
      <c r="T29" s="3" t="s">
        <v>51</v>
      </c>
      <c r="U29" s="3" t="s">
        <v>15</v>
      </c>
      <c r="V29" s="3" t="s">
        <v>51</v>
      </c>
      <c r="W29" s="3" t="s">
        <v>16</v>
      </c>
      <c r="X29" s="3" t="s">
        <v>51</v>
      </c>
    </row>
    <row r="30" spans="1:24" x14ac:dyDescent="0.2">
      <c r="B30" s="2">
        <v>100</v>
      </c>
      <c r="C30" s="2">
        <v>100</v>
      </c>
      <c r="D30" s="2">
        <v>100</v>
      </c>
      <c r="E30" s="2">
        <v>100</v>
      </c>
      <c r="F30" s="2">
        <v>100</v>
      </c>
      <c r="G30" s="2">
        <v>100</v>
      </c>
      <c r="H30" s="2">
        <v>100</v>
      </c>
      <c r="I30" s="2"/>
      <c r="J30" s="2">
        <v>100</v>
      </c>
      <c r="K30" s="2">
        <v>100</v>
      </c>
      <c r="L30" s="2">
        <v>100</v>
      </c>
      <c r="M30" s="2">
        <v>100</v>
      </c>
      <c r="N30" s="2">
        <v>100</v>
      </c>
      <c r="O30" s="2">
        <v>100</v>
      </c>
      <c r="P30" s="2">
        <v>100</v>
      </c>
      <c r="Q30" s="2"/>
      <c r="R30" s="2">
        <v>100</v>
      </c>
      <c r="S30" s="2">
        <v>100</v>
      </c>
      <c r="T30" s="2">
        <v>100</v>
      </c>
      <c r="U30" s="2">
        <v>100</v>
      </c>
      <c r="V30" s="2">
        <v>100</v>
      </c>
      <c r="W30" s="2">
        <v>100</v>
      </c>
      <c r="X30" s="2">
        <v>100</v>
      </c>
    </row>
    <row r="31" spans="1:24" x14ac:dyDescent="0.2">
      <c r="B31" s="2">
        <v>100</v>
      </c>
      <c r="C31" s="2">
        <v>100</v>
      </c>
      <c r="D31" s="2">
        <v>100</v>
      </c>
      <c r="E31" s="2">
        <v>100</v>
      </c>
      <c r="F31" s="2">
        <v>100</v>
      </c>
      <c r="G31" s="2">
        <v>100</v>
      </c>
      <c r="H31" s="2">
        <v>100</v>
      </c>
      <c r="I31" s="2"/>
      <c r="J31" s="2">
        <v>100</v>
      </c>
      <c r="K31" s="2">
        <v>100</v>
      </c>
      <c r="L31" s="2">
        <v>90</v>
      </c>
      <c r="M31" s="2">
        <v>100</v>
      </c>
      <c r="N31" s="2">
        <v>100</v>
      </c>
      <c r="O31" s="2">
        <v>100</v>
      </c>
      <c r="P31" s="2">
        <v>100</v>
      </c>
      <c r="Q31" s="2"/>
      <c r="R31" s="2">
        <v>100</v>
      </c>
      <c r="S31" s="2">
        <v>100</v>
      </c>
      <c r="T31" s="2">
        <v>90</v>
      </c>
      <c r="U31" s="2">
        <v>100</v>
      </c>
      <c r="V31" s="2">
        <v>100</v>
      </c>
      <c r="W31" s="2">
        <v>100</v>
      </c>
      <c r="X31" s="2">
        <v>100</v>
      </c>
    </row>
    <row r="32" spans="1:24" x14ac:dyDescent="0.2">
      <c r="B32" s="2">
        <v>100</v>
      </c>
      <c r="C32" s="2">
        <v>100</v>
      </c>
      <c r="D32" s="2">
        <v>100</v>
      </c>
      <c r="E32" s="2">
        <v>100</v>
      </c>
      <c r="F32" s="2">
        <v>100</v>
      </c>
      <c r="G32" s="2">
        <v>100</v>
      </c>
      <c r="H32" s="2">
        <v>100</v>
      </c>
      <c r="I32" s="2"/>
      <c r="J32" s="2">
        <v>100</v>
      </c>
      <c r="K32" s="2">
        <v>100</v>
      </c>
      <c r="L32" s="2">
        <v>100</v>
      </c>
      <c r="M32" s="2">
        <v>100</v>
      </c>
      <c r="N32" s="2">
        <v>100</v>
      </c>
      <c r="O32" s="2">
        <v>100</v>
      </c>
      <c r="P32" s="2">
        <v>100</v>
      </c>
      <c r="Q32" s="2"/>
      <c r="R32" s="2">
        <v>100</v>
      </c>
      <c r="S32" s="2">
        <v>90</v>
      </c>
      <c r="T32" s="2">
        <v>100</v>
      </c>
      <c r="U32" s="2">
        <v>100</v>
      </c>
      <c r="V32" s="2">
        <v>100</v>
      </c>
      <c r="W32" s="2">
        <v>100</v>
      </c>
      <c r="X32" s="2">
        <v>100</v>
      </c>
    </row>
    <row r="33" spans="1:24" x14ac:dyDescent="0.2">
      <c r="B33" s="2">
        <v>100</v>
      </c>
      <c r="C33" s="2">
        <v>100</v>
      </c>
      <c r="D33" s="2">
        <v>100</v>
      </c>
      <c r="E33" s="2">
        <v>100</v>
      </c>
      <c r="F33" s="2">
        <v>100</v>
      </c>
      <c r="G33" s="2">
        <v>100</v>
      </c>
      <c r="H33" s="2">
        <v>100</v>
      </c>
      <c r="I33" s="2"/>
      <c r="J33" s="2">
        <v>100</v>
      </c>
      <c r="K33" s="2">
        <v>100</v>
      </c>
      <c r="L33" s="2">
        <v>100</v>
      </c>
      <c r="M33" s="2">
        <v>100</v>
      </c>
      <c r="N33" s="2">
        <v>100</v>
      </c>
      <c r="O33" s="2">
        <v>100</v>
      </c>
      <c r="P33" s="2">
        <v>100</v>
      </c>
      <c r="Q33" s="2"/>
      <c r="R33" s="2">
        <v>100</v>
      </c>
      <c r="S33" s="2">
        <v>100</v>
      </c>
      <c r="T33" s="2">
        <v>100</v>
      </c>
      <c r="U33" s="2">
        <v>100</v>
      </c>
      <c r="V33" s="2">
        <v>100</v>
      </c>
      <c r="W33" s="2">
        <v>100</v>
      </c>
      <c r="X33" s="2">
        <v>90</v>
      </c>
    </row>
    <row r="35" spans="1:24" x14ac:dyDescent="0.2">
      <c r="A35" s="4" t="s">
        <v>3</v>
      </c>
      <c r="B35" s="5" t="s">
        <v>4</v>
      </c>
      <c r="C35" s="6" t="s">
        <v>2</v>
      </c>
      <c r="D35" s="7" t="s">
        <v>5</v>
      </c>
    </row>
    <row r="36" spans="1:24" ht="57" x14ac:dyDescent="0.2">
      <c r="A36" s="8" t="s">
        <v>58</v>
      </c>
      <c r="B36" s="9" t="s">
        <v>7</v>
      </c>
      <c r="C36" s="10" t="s">
        <v>59</v>
      </c>
      <c r="D36" s="11" t="s">
        <v>60</v>
      </c>
    </row>
  </sheetData>
  <mergeCells count="12">
    <mergeCell ref="B4:H4"/>
    <mergeCell ref="J4:P4"/>
    <mergeCell ref="R4:X4"/>
    <mergeCell ref="B12:H12"/>
    <mergeCell ref="J12:P12"/>
    <mergeCell ref="R12:X12"/>
    <mergeCell ref="B20:H20"/>
    <mergeCell ref="J20:P20"/>
    <mergeCell ref="R20:X20"/>
    <mergeCell ref="B28:H28"/>
    <mergeCell ref="J28:P28"/>
    <mergeCell ref="R28:X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 4A</vt:lpstr>
      <vt:lpstr>Ex 4B</vt:lpstr>
      <vt:lpstr>Ex 4C</vt:lpstr>
      <vt:lpstr>Ex 4D</vt:lpstr>
      <vt:lpstr>Ex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4T00:52:31Z</dcterms:created>
  <dcterms:modified xsi:type="dcterms:W3CDTF">2023-11-16T01:42:52Z</dcterms:modified>
</cp:coreProperties>
</file>